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unee\Dropbox\_SeedExtractor\SeedExtractor_PP_June 27\SeedExtractor_Submission_June 27\"/>
    </mc:Choice>
  </mc:AlternateContent>
  <xr:revisionPtr revIDLastSave="0" documentId="13_ncr:1_{D1D7539F-D53B-4590-8C04-592178AD5608}" xr6:coauthVersionLast="45" xr6:coauthVersionMax="45" xr10:uidLastSave="{00000000-0000-0000-0000-000000000000}"/>
  <bookViews>
    <workbookView xWindow="15" yWindow="0" windowWidth="19185" windowHeight="10200" tabRatio="713" xr2:uid="{B1AC26B0-9351-4FE1-A359-E42760123974}"/>
  </bookViews>
  <sheets>
    <sheet name="Table S1" sheetId="9" r:id="rId1"/>
    <sheet name="Table S2" sheetId="10" r:id="rId2"/>
    <sheet name="Table S3" sheetId="7" r:id="rId3"/>
    <sheet name="Table S4" sheetId="6" r:id="rId4"/>
    <sheet name="Table S5" sheetId="11" r:id="rId5"/>
    <sheet name="Table S6" sheetId="12" r:id="rId6"/>
    <sheet name="Table S7" sheetId="2" r:id="rId7"/>
    <sheet name="Table S8" sheetId="1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846" uniqueCount="390">
  <si>
    <t>Trait</t>
  </si>
  <si>
    <t>SNP</t>
  </si>
  <si>
    <t>Chromosome</t>
  </si>
  <si>
    <t>Position</t>
  </si>
  <si>
    <t>negative log10(p)</t>
  </si>
  <si>
    <t>R2</t>
  </si>
  <si>
    <t>SNP-3.16732086</t>
  </si>
  <si>
    <t>SNP-3.16716276</t>
  </si>
  <si>
    <t>SNP-3.16712500</t>
  </si>
  <si>
    <t>SNP-3.16709700</t>
  </si>
  <si>
    <t>SNP-3.16707153</t>
  </si>
  <si>
    <t>SNP-3.16667544</t>
  </si>
  <si>
    <t>SNP-3.16663571</t>
  </si>
  <si>
    <t>SNP-3.16588298</t>
  </si>
  <si>
    <t>SNP-3.16308941</t>
  </si>
  <si>
    <t>SNP-3.16307331</t>
  </si>
  <si>
    <t>SNP-3.14695522</t>
  </si>
  <si>
    <t>SNP-4.4655556</t>
  </si>
  <si>
    <t>SNP-6.1112028</t>
  </si>
  <si>
    <t>SNP-2.2219737</t>
  </si>
  <si>
    <t>SNP-2.2487459</t>
  </si>
  <si>
    <t>SNP-2.8407407</t>
  </si>
  <si>
    <t>SNP-3.10130641</t>
  </si>
  <si>
    <t>SNP-5.5355316</t>
  </si>
  <si>
    <t>SNP-7.21378416</t>
  </si>
  <si>
    <t>SNP-8.24076232</t>
  </si>
  <si>
    <t>NSFTV ID</t>
  </si>
  <si>
    <t>GSOR ID</t>
  </si>
  <si>
    <t>Accession Name</t>
  </si>
  <si>
    <t>Country of origin</t>
  </si>
  <si>
    <t>Sub population</t>
  </si>
  <si>
    <t>Agostano</t>
  </si>
  <si>
    <t>Italy</t>
  </si>
  <si>
    <t>TEJ</t>
  </si>
  <si>
    <t>Ai-Chiao-Hong</t>
  </si>
  <si>
    <t>China</t>
  </si>
  <si>
    <t>IND</t>
  </si>
  <si>
    <t>NSF-TV 4</t>
  </si>
  <si>
    <t>India</t>
  </si>
  <si>
    <t>AUS</t>
  </si>
  <si>
    <t>AROMATIC</t>
  </si>
  <si>
    <t>Baber</t>
  </si>
  <si>
    <t>NSF-TV 13</t>
  </si>
  <si>
    <t>Pakistan</t>
  </si>
  <si>
    <t>TRJ</t>
  </si>
  <si>
    <t>Bico Branco</t>
  </si>
  <si>
    <t>Brazil</t>
  </si>
  <si>
    <t>Binulawan</t>
  </si>
  <si>
    <t>Philippines</t>
  </si>
  <si>
    <t>Black Gora</t>
  </si>
  <si>
    <t>Byakkoku Y 5006 Seln</t>
  </si>
  <si>
    <t>Australia</t>
  </si>
  <si>
    <t>Caawa/Fortuna 6-103-15</t>
  </si>
  <si>
    <t>Taiwan</t>
  </si>
  <si>
    <t>Canella De Ferro</t>
  </si>
  <si>
    <t>Carolina Gold</t>
  </si>
  <si>
    <t>United States</t>
  </si>
  <si>
    <t>NSF-TV 27</t>
  </si>
  <si>
    <t>Chau</t>
  </si>
  <si>
    <t>Vietnam</t>
  </si>
  <si>
    <t>Chiem Chanh</t>
  </si>
  <si>
    <t>Chuan 4</t>
  </si>
  <si>
    <t>Cuba 65</t>
  </si>
  <si>
    <t>Cuba</t>
  </si>
  <si>
    <t>NSF-TV 39</t>
  </si>
  <si>
    <t>Bangladesh</t>
  </si>
  <si>
    <t>ADMIX</t>
  </si>
  <si>
    <t>Dam</t>
  </si>
  <si>
    <t>Thailand</t>
  </si>
  <si>
    <t>Dhala Shaitta</t>
  </si>
  <si>
    <t>Dom-sufid</t>
  </si>
  <si>
    <t>Iran</t>
  </si>
  <si>
    <t>Dourado Agulha</t>
  </si>
  <si>
    <t>DV85</t>
  </si>
  <si>
    <t>DZ78</t>
  </si>
  <si>
    <t>Fortuna</t>
  </si>
  <si>
    <t>Gerdeh</t>
  </si>
  <si>
    <t>Geumobyeo</t>
  </si>
  <si>
    <t>South Korea</t>
  </si>
  <si>
    <t>NSF-TV 57</t>
  </si>
  <si>
    <t>Afghanistan</t>
  </si>
  <si>
    <t>Gogo Lempuk</t>
  </si>
  <si>
    <t>Indonesia</t>
  </si>
  <si>
    <t>Guan-Yin-Tsan</t>
  </si>
  <si>
    <t>Honduras</t>
  </si>
  <si>
    <t>I-Geo-Tze</t>
  </si>
  <si>
    <t>IAC 25</t>
  </si>
  <si>
    <t>IR 36</t>
  </si>
  <si>
    <t>IR 8</t>
  </si>
  <si>
    <t>IRAT 177</t>
  </si>
  <si>
    <t>French Guiana</t>
  </si>
  <si>
    <t>IRGA 409</t>
  </si>
  <si>
    <t>Jaya</t>
  </si>
  <si>
    <t>JC149</t>
  </si>
  <si>
    <t>Jhona 349</t>
  </si>
  <si>
    <t>Kalamkati</t>
  </si>
  <si>
    <t>Kamenoo</t>
  </si>
  <si>
    <t>Japan</t>
  </si>
  <si>
    <t>Kaniranga</t>
  </si>
  <si>
    <t>Kasalath</t>
  </si>
  <si>
    <t>Keriting Tingii</t>
  </si>
  <si>
    <t>Khao Gaew</t>
  </si>
  <si>
    <t>NSF-TV 89</t>
  </si>
  <si>
    <t>Kiang-Chou-Chiu</t>
  </si>
  <si>
    <t>Kinastano</t>
  </si>
  <si>
    <t>Kitrana 508</t>
  </si>
  <si>
    <t>Madagascar</t>
  </si>
  <si>
    <t>KU115</t>
  </si>
  <si>
    <t>Kun-Min-Tsieh-Hunan</t>
  </si>
  <si>
    <t>L-202</t>
  </si>
  <si>
    <t>United States_CA</t>
  </si>
  <si>
    <t>LAC 23</t>
  </si>
  <si>
    <t>Liberia</t>
  </si>
  <si>
    <t>Lacrosse</t>
  </si>
  <si>
    <t>Leung Pratew</t>
  </si>
  <si>
    <t>Luk Takhar</t>
  </si>
  <si>
    <t>Mansaku</t>
  </si>
  <si>
    <t>Mehr</t>
  </si>
  <si>
    <t>Ming Hui</t>
  </si>
  <si>
    <t>NSF-TV 107</t>
  </si>
  <si>
    <t>Moroberekan</t>
  </si>
  <si>
    <t>Guinea</t>
  </si>
  <si>
    <t>Norin 20</t>
  </si>
  <si>
    <t>Nova</t>
  </si>
  <si>
    <t>NPE 835</t>
  </si>
  <si>
    <t>NSF-TV 116</t>
  </si>
  <si>
    <t>O-Luen-Cheung</t>
  </si>
  <si>
    <t>Oryzica Llanos 5</t>
  </si>
  <si>
    <t>Colombia</t>
  </si>
  <si>
    <t>OS6</t>
  </si>
  <si>
    <t>Nigeria</t>
  </si>
  <si>
    <t>Ostiglia</t>
  </si>
  <si>
    <t>Argentina</t>
  </si>
  <si>
    <t>Padi Kasalle</t>
  </si>
  <si>
    <t>Pagaiyahan</t>
  </si>
  <si>
    <t>Pao-Tou-Hung</t>
  </si>
  <si>
    <t>Pato De Gallinazo</t>
  </si>
  <si>
    <t>Peh-Kuh-Tsao-Tu</t>
  </si>
  <si>
    <t>Phudugey</t>
  </si>
  <si>
    <t>Bhutan</t>
  </si>
  <si>
    <t>Rathuwee</t>
  </si>
  <si>
    <t>Sri Lanka</t>
  </si>
  <si>
    <t>Romeo</t>
  </si>
  <si>
    <t>RT 1031-69</t>
  </si>
  <si>
    <t>Zaire</t>
  </si>
  <si>
    <t>S4542A3-49B-2B12</t>
  </si>
  <si>
    <t>Sinaguing</t>
  </si>
  <si>
    <t>T 1</t>
  </si>
  <si>
    <t>T26</t>
  </si>
  <si>
    <t>Ta Mao Tsao</t>
  </si>
  <si>
    <t>Taichung Native 1</t>
  </si>
  <si>
    <t>Tainan Iku 487</t>
  </si>
  <si>
    <t>NSF-TV 160</t>
  </si>
  <si>
    <t>TKM6</t>
  </si>
  <si>
    <t>Tondok</t>
  </si>
  <si>
    <t>Tsipala 421</t>
  </si>
  <si>
    <t>Vary Vato 462</t>
  </si>
  <si>
    <t>ZHE 733</t>
  </si>
  <si>
    <t>Azucena</t>
  </si>
  <si>
    <t>583</t>
  </si>
  <si>
    <t>Ecuador</t>
  </si>
  <si>
    <t>Bellardone</t>
  </si>
  <si>
    <t>France</t>
  </si>
  <si>
    <t>Benllok</t>
  </si>
  <si>
    <t>Peru</t>
  </si>
  <si>
    <t>Bombon</t>
  </si>
  <si>
    <t>Spain</t>
  </si>
  <si>
    <t>Bul Zo</t>
  </si>
  <si>
    <t>Dom Zard</t>
  </si>
  <si>
    <t>Erythroceros Hokkaido</t>
  </si>
  <si>
    <t>Poland</t>
  </si>
  <si>
    <t>Fossa Av</t>
  </si>
  <si>
    <t>Burkina Faso</t>
  </si>
  <si>
    <t>Bulgaria</t>
  </si>
  <si>
    <t>Pate Blanc Mn 1</t>
  </si>
  <si>
    <t>Cote D'Ivoire</t>
  </si>
  <si>
    <t>Pratao</t>
  </si>
  <si>
    <t>Rinaldo Bersani</t>
  </si>
  <si>
    <t>Rojofotsy 738</t>
  </si>
  <si>
    <t>Tchibanga</t>
  </si>
  <si>
    <t>Gabon</t>
  </si>
  <si>
    <t>Tokyo Shino Mochi</t>
  </si>
  <si>
    <t>WC 3397</t>
  </si>
  <si>
    <t>Jamaica</t>
  </si>
  <si>
    <t>WC 4419</t>
  </si>
  <si>
    <t>YRL-1</t>
  </si>
  <si>
    <t>PI 298967-1</t>
  </si>
  <si>
    <t>Nucleoryza</t>
  </si>
  <si>
    <t>Austria</t>
  </si>
  <si>
    <t>Sadri Belyi</t>
  </si>
  <si>
    <t>Azerbaijan</t>
  </si>
  <si>
    <t>Paraiba Chines Nova</t>
  </si>
  <si>
    <t>Karabaschak</t>
  </si>
  <si>
    <t>Biser 1</t>
  </si>
  <si>
    <t>Riz Local</t>
  </si>
  <si>
    <t>Niquen</t>
  </si>
  <si>
    <t>Chile</t>
  </si>
  <si>
    <t>Hunan Early Dwarf No. 3</t>
  </si>
  <si>
    <t>Shangyu 394</t>
  </si>
  <si>
    <t>Sung Liao 2</t>
  </si>
  <si>
    <t>Sze Guen Zim</t>
  </si>
  <si>
    <t>ECIA76-S89-1</t>
  </si>
  <si>
    <t>Tropical Rice</t>
  </si>
  <si>
    <t>Desvauxii</t>
  </si>
  <si>
    <t>Former Soviet Union</t>
  </si>
  <si>
    <t>Bulgare</t>
  </si>
  <si>
    <t>Guineandao</t>
  </si>
  <si>
    <t>Hon Chim</t>
  </si>
  <si>
    <t>Hong Kong</t>
  </si>
  <si>
    <t>Pai Hok Glutinous</t>
  </si>
  <si>
    <t>Romanica</t>
  </si>
  <si>
    <t>Hungary</t>
  </si>
  <si>
    <t>Agusita</t>
  </si>
  <si>
    <t>Tia Bura</t>
  </si>
  <si>
    <t>Sadri Tor Misri</t>
  </si>
  <si>
    <t>Shim Balte</t>
  </si>
  <si>
    <t>Iraq</t>
  </si>
  <si>
    <t>Halwa Gose Red</t>
  </si>
  <si>
    <t>Maratelli</t>
  </si>
  <si>
    <t>Baldo</t>
  </si>
  <si>
    <t>Vialone</t>
  </si>
  <si>
    <t>Hiderisirazu</t>
  </si>
  <si>
    <t>Hatsunishiki</t>
  </si>
  <si>
    <t>Sundensis</t>
  </si>
  <si>
    <t>Kazakhstan</t>
  </si>
  <si>
    <t>Osogovka</t>
  </si>
  <si>
    <t>Macedonia</t>
  </si>
  <si>
    <t>M. Blatec</t>
  </si>
  <si>
    <t>923</t>
  </si>
  <si>
    <t>Varyla</t>
  </si>
  <si>
    <t>Padi Pagalong</t>
  </si>
  <si>
    <t>Malaysia</t>
  </si>
  <si>
    <t>Sri Malaysia Dua</t>
  </si>
  <si>
    <t>Kaukau</t>
  </si>
  <si>
    <t>Mali</t>
  </si>
  <si>
    <t>Gambiaka Sebela</t>
  </si>
  <si>
    <t>C1-6-5-3</t>
  </si>
  <si>
    <t>Mexico</t>
  </si>
  <si>
    <t>Kon Suito</t>
  </si>
  <si>
    <t>Mongolia</t>
  </si>
  <si>
    <t>Patna</t>
  </si>
  <si>
    <t>Morocco</t>
  </si>
  <si>
    <t>Triomphe Du Maroc</t>
  </si>
  <si>
    <t>Chibica</t>
  </si>
  <si>
    <t>Mozambique</t>
  </si>
  <si>
    <t>IR-44595</t>
  </si>
  <si>
    <t>Nepal</t>
  </si>
  <si>
    <t>IITA 135</t>
  </si>
  <si>
    <t>Italica Carolina</t>
  </si>
  <si>
    <t>Lusitano</t>
  </si>
  <si>
    <t>Portugal</t>
  </si>
  <si>
    <t>Amposta</t>
  </si>
  <si>
    <t>Puerto Rico</t>
  </si>
  <si>
    <t>Stegaru 65</t>
  </si>
  <si>
    <t>Romania</t>
  </si>
  <si>
    <t>TOg 7178</t>
  </si>
  <si>
    <t>Senegal</t>
  </si>
  <si>
    <t>SL 22-613</t>
  </si>
  <si>
    <t>Sierra Leone</t>
  </si>
  <si>
    <t>Bombilla</t>
  </si>
  <si>
    <t>Bahia</t>
  </si>
  <si>
    <t>LD 24</t>
  </si>
  <si>
    <t>SML 242</t>
  </si>
  <si>
    <t>Suriname</t>
  </si>
  <si>
    <t>Melanotrix</t>
  </si>
  <si>
    <t>Tajikistan</t>
  </si>
  <si>
    <t>WIR 3039</t>
  </si>
  <si>
    <t>Kihogo</t>
  </si>
  <si>
    <t>Tanzania</t>
  </si>
  <si>
    <t>519</t>
  </si>
  <si>
    <t>Uruguay</t>
  </si>
  <si>
    <t>Doble Carolina Rinaldo Barsani</t>
  </si>
  <si>
    <t>WIR 3764</t>
  </si>
  <si>
    <t>Uzbekistan</t>
  </si>
  <si>
    <t>Uzbekskij 2</t>
  </si>
  <si>
    <t>56-122-23</t>
  </si>
  <si>
    <t>Aswina 330</t>
  </si>
  <si>
    <t>BR24</t>
  </si>
  <si>
    <t>CTG 1516</t>
  </si>
  <si>
    <t>Dawebyan</t>
  </si>
  <si>
    <t>Myanmar</t>
  </si>
  <si>
    <t>DD 62</t>
  </si>
  <si>
    <t>DJ 123</t>
  </si>
  <si>
    <t>DJ 24</t>
  </si>
  <si>
    <t>DM 43</t>
  </si>
  <si>
    <t>DM 59</t>
  </si>
  <si>
    <t>DV 123</t>
  </si>
  <si>
    <t>Ghorbhai</t>
  </si>
  <si>
    <t>Goria</t>
  </si>
  <si>
    <t>Khao Pahk Maw</t>
  </si>
  <si>
    <t>Khao Tot Long 227</t>
  </si>
  <si>
    <t>KPF-16</t>
  </si>
  <si>
    <t>Okshitmayin</t>
  </si>
  <si>
    <t>Paung Malaung</t>
  </si>
  <si>
    <t>Sabharaj</t>
  </si>
  <si>
    <t>Yodanya</t>
  </si>
  <si>
    <t>Berenj</t>
  </si>
  <si>
    <t>Shirkati</t>
  </si>
  <si>
    <t>Victoria F.A.</t>
  </si>
  <si>
    <t>DZ 193</t>
  </si>
  <si>
    <t>Karkati 87</t>
  </si>
  <si>
    <t>Creole</t>
  </si>
  <si>
    <t>Belize</t>
  </si>
  <si>
    <t>China 1039</t>
  </si>
  <si>
    <t>Chang Ch'Sang Hsu Tao</t>
  </si>
  <si>
    <t>ARC 10376</t>
  </si>
  <si>
    <t>ASD 1</t>
  </si>
  <si>
    <t>JC 117</t>
  </si>
  <si>
    <t>9524</t>
  </si>
  <si>
    <t>ARC 10086</t>
  </si>
  <si>
    <t>Surjamkuhi</t>
  </si>
  <si>
    <t>PTB 30</t>
  </si>
  <si>
    <t>Rikuto Norin 21</t>
  </si>
  <si>
    <t>Coarse</t>
  </si>
  <si>
    <t>Santhi Sufaid</t>
  </si>
  <si>
    <t>Sufaid</t>
  </si>
  <si>
    <t>Lambayeque 1</t>
  </si>
  <si>
    <t>Breviaristata</t>
  </si>
  <si>
    <t>PR 304</t>
  </si>
  <si>
    <t>Kalubala Vee</t>
  </si>
  <si>
    <t>Wanica</t>
  </si>
  <si>
    <t>Tainan-Iku No. 512</t>
  </si>
  <si>
    <t>TURKEY</t>
  </si>
  <si>
    <t>Nira</t>
  </si>
  <si>
    <t>Palmyra</t>
  </si>
  <si>
    <t>M-202</t>
  </si>
  <si>
    <t>United States-CA</t>
  </si>
  <si>
    <t>Nortai</t>
  </si>
  <si>
    <t>Della</t>
  </si>
  <si>
    <t>Lady Wright Seln</t>
  </si>
  <si>
    <t>OS 6 (WC 10296)</t>
  </si>
  <si>
    <t>Cocodrie</t>
  </si>
  <si>
    <t>Panda</t>
  </si>
  <si>
    <t>Rondo (4484-1693)</t>
  </si>
  <si>
    <t>Perimeter</t>
  </si>
  <si>
    <t>NA</t>
  </si>
  <si>
    <t>SmartGrain</t>
  </si>
  <si>
    <t>GrainScan</t>
  </si>
  <si>
    <t>SeedExtractor</t>
  </si>
  <si>
    <t>Time (seconds)</t>
  </si>
  <si>
    <t>Software</t>
  </si>
  <si>
    <t>Time (in seconds)</t>
  </si>
  <si>
    <t>Resolution of the image</t>
  </si>
  <si>
    <t>Total number of seeds</t>
  </si>
  <si>
    <t>Imge Number</t>
  </si>
  <si>
    <t>Image Number</t>
  </si>
  <si>
    <t>Manual</t>
  </si>
  <si>
    <t>Seed Number</t>
  </si>
  <si>
    <t>Area</t>
  </si>
  <si>
    <t>Centroid_1</t>
  </si>
  <si>
    <t>Centroid_2</t>
  </si>
  <si>
    <t>MajorAxisLength</t>
  </si>
  <si>
    <t>MinorAxisLength</t>
  </si>
  <si>
    <t>Circularity</t>
  </si>
  <si>
    <t>Colors_1</t>
  </si>
  <si>
    <t>Colors_2</t>
  </si>
  <si>
    <t>Colors_3</t>
  </si>
  <si>
    <t>AxisRatio</t>
  </si>
  <si>
    <t>Index</t>
  </si>
  <si>
    <t>#</t>
  </si>
  <si>
    <t>Area size(AS)[mm2]</t>
  </si>
  <si>
    <t>Perimeter length(PL)[mm]</t>
  </si>
  <si>
    <t>Length(L)[mm]</t>
  </si>
  <si>
    <t>Width(W)[mm]</t>
  </si>
  <si>
    <t>Length-to-width ratio(LWR)</t>
  </si>
  <si>
    <t>Circularity(CS)</t>
  </si>
  <si>
    <t>Distance between IS and CG (DS)[mm]</t>
  </si>
  <si>
    <t>number</t>
  </si>
  <si>
    <t>area_mm2</t>
  </si>
  <si>
    <t>perimeter_mm</t>
  </si>
  <si>
    <t>majellipse_mm</t>
  </si>
  <si>
    <t>minellipse_mm</t>
  </si>
  <si>
    <t>grain  ch1</t>
  </si>
  <si>
    <t>grain  ch2</t>
  </si>
  <si>
    <t>grain  ch3</t>
  </si>
  <si>
    <t xml:space="preserve">Wheat </t>
  </si>
  <si>
    <t>Rice</t>
  </si>
  <si>
    <t>Sorghum</t>
  </si>
  <si>
    <t>Common bean</t>
  </si>
  <si>
    <t>Sunflower</t>
  </si>
  <si>
    <r>
      <rPr>
        <b/>
        <sz val="11"/>
        <color theme="1"/>
        <rFont val="Times New Roman"/>
        <family val="1"/>
      </rPr>
      <t>Supplementary Table S2</t>
    </r>
    <r>
      <rPr>
        <sz val="11"/>
        <color theme="1"/>
        <rFont val="Times New Roman"/>
        <family val="1"/>
      </rPr>
      <t xml:space="preserve">: Peformace testing of </t>
    </r>
    <r>
      <rPr>
        <i/>
        <sz val="11"/>
        <color theme="1"/>
        <rFont val="Times New Roman"/>
        <family val="1"/>
      </rPr>
      <t>SeedExtractor</t>
    </r>
    <r>
      <rPr>
        <sz val="11"/>
        <color theme="1"/>
        <rFont val="Times New Roman"/>
        <family val="1"/>
      </rPr>
      <t xml:space="preserve"> using a fixed number of seeds (</t>
    </r>
    <r>
      <rPr>
        <i/>
        <sz val="11"/>
        <color theme="1"/>
        <rFont val="Times New Roman"/>
        <family val="1"/>
      </rPr>
      <t xml:space="preserve">n </t>
    </r>
    <r>
      <rPr>
        <sz val="11"/>
        <color theme="1"/>
        <rFont val="Times New Roman"/>
        <family val="1"/>
      </rPr>
      <t>= 10) and increased the resolution of each consecutive image incrementally (50*50 to 1000*1000); Supplementary Fig. S1B.</t>
    </r>
  </si>
  <si>
    <r>
      <rPr>
        <b/>
        <sz val="11"/>
        <color theme="1"/>
        <rFont val="Times New Roman"/>
        <family val="1"/>
      </rPr>
      <t>Supplementary Table S3</t>
    </r>
    <r>
      <rPr>
        <sz val="11"/>
        <color theme="1"/>
        <rFont val="Times New Roman"/>
        <family val="1"/>
      </rPr>
      <t>: Time taken by the three automated applications to analyze 10 rice mature seed images.</t>
    </r>
  </si>
  <si>
    <r>
      <rPr>
        <b/>
        <sz val="11"/>
        <color theme="1"/>
        <rFont val="Times New Roman"/>
        <family val="1"/>
      </rPr>
      <t>Supplementary Table S4</t>
    </r>
    <r>
      <rPr>
        <sz val="11"/>
        <color theme="1"/>
        <rFont val="Times New Roman"/>
        <family val="1"/>
      </rPr>
      <t>: Measurement of mature rice seeds (lengths only from 45 mature rice seed) corresponding to a single image using manual (Vernier Caliper), and the three automated applications (</t>
    </r>
    <r>
      <rPr>
        <i/>
        <sz val="11"/>
        <color theme="1"/>
        <rFont val="Times New Roman"/>
        <family val="1"/>
      </rPr>
      <t>SeedExtractor, SmartGrain</t>
    </r>
    <r>
      <rPr>
        <sz val="11"/>
        <color theme="1"/>
        <rFont val="Times New Roman"/>
        <family val="1"/>
      </rPr>
      <t xml:space="preserve">, and </t>
    </r>
    <r>
      <rPr>
        <i/>
        <sz val="11"/>
        <color theme="1"/>
        <rFont val="Times New Roman"/>
        <family val="1"/>
      </rPr>
      <t>GrainScan</t>
    </r>
    <r>
      <rPr>
        <sz val="11"/>
        <color theme="1"/>
        <rFont val="Times New Roman"/>
        <family val="1"/>
      </rPr>
      <t>).</t>
    </r>
  </si>
  <si>
    <r>
      <rPr>
        <b/>
        <sz val="11"/>
        <color theme="1"/>
        <rFont val="Times New Roman"/>
        <family val="1"/>
      </rPr>
      <t>Supplementary Table S5</t>
    </r>
    <r>
      <rPr>
        <sz val="11"/>
        <color theme="1"/>
        <rFont val="Times New Roman"/>
        <family val="1"/>
      </rPr>
      <t xml:space="preserve">:Measurement of mature rice seeds corresponding to a single image using the three automated applications (SeedExtractor, SmartGrain, and GrainScan). </t>
    </r>
  </si>
  <si>
    <r>
      <rPr>
        <b/>
        <sz val="11"/>
        <color theme="1"/>
        <rFont val="Times New Roman"/>
        <family val="1"/>
      </rPr>
      <t xml:space="preserve">Supplementary Table S6: </t>
    </r>
    <r>
      <rPr>
        <sz val="11"/>
        <color theme="1"/>
        <rFont val="Times New Roman"/>
        <family val="1"/>
      </rPr>
      <t xml:space="preserve">Morphometric measurements of mature seed images from different plant species using </t>
    </r>
    <r>
      <rPr>
        <i/>
        <sz val="11"/>
        <color theme="1"/>
        <rFont val="Times New Roman"/>
        <family val="1"/>
      </rPr>
      <t>SeedExtractor</t>
    </r>
    <r>
      <rPr>
        <sz val="11"/>
        <color theme="1"/>
        <rFont val="Times New Roman"/>
        <family val="1"/>
      </rPr>
      <t>.</t>
    </r>
  </si>
  <si>
    <r>
      <rPr>
        <b/>
        <sz val="11"/>
        <color theme="1"/>
        <rFont val="Times New Roman"/>
        <family val="1"/>
      </rPr>
      <t>Supplementary Table S1</t>
    </r>
    <r>
      <rPr>
        <sz val="11"/>
        <color theme="1"/>
        <rFont val="Times New Roman"/>
        <family val="1"/>
      </rPr>
      <t xml:space="preserve">: Peformace testing of </t>
    </r>
    <r>
      <rPr>
        <i/>
        <sz val="11"/>
        <color theme="1"/>
        <rFont val="Times New Roman"/>
        <family val="1"/>
      </rPr>
      <t xml:space="preserve">SeedExtractor </t>
    </r>
    <r>
      <rPr>
        <sz val="11"/>
        <color theme="1"/>
        <rFont val="Times New Roman"/>
        <family val="1"/>
      </rPr>
      <t>using an incremental range (from 1 to 100) of seeds in a series of images (Supplementary Fig. S1A).</t>
    </r>
  </si>
  <si>
    <r>
      <rPr>
        <b/>
        <sz val="11"/>
        <color theme="1"/>
        <rFont val="Times New Roman"/>
        <family val="1"/>
      </rPr>
      <t>Supplementary Table S7</t>
    </r>
    <r>
      <rPr>
        <sz val="11"/>
        <color theme="1"/>
        <rFont val="Times New Roman"/>
        <family val="1"/>
      </rPr>
      <t>: Rice accessions used for genome wide association study (GWAS). Genetic Stocks Oryza collection identification number’ (GSOR Id); National Science Foundation ‘Exploring the genetic basis of transgressive variation in rice’ accessions identification number (NSFTV Id); TEJ – temperate japonica; TRJ -tropical japonica; IND - Indica; ADMIX - admixed</t>
    </r>
  </si>
  <si>
    <t>Seed length</t>
  </si>
  <si>
    <t>Seed width</t>
  </si>
  <si>
    <r>
      <rPr>
        <b/>
        <sz val="11"/>
        <color theme="1"/>
        <rFont val="Times New Roman"/>
        <family val="1"/>
      </rPr>
      <t>Supplementary Table S8</t>
    </r>
    <r>
      <rPr>
        <sz val="11"/>
        <color theme="1"/>
        <rFont val="Times New Roman"/>
        <family val="1"/>
      </rPr>
      <t>: Significant SNPs [-log10(p) &gt; 5.4] associated with seed length and width under control conditions. R2 signifies the phenotypic variation because of the respective SNP. Yellow highlight signifies the lead SNP for the respective chromoso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4"/>
      <color theme="1"/>
      <name val="Times New Roman"/>
      <family val="1"/>
    </font>
    <font>
      <b/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4">
    <xf numFmtId="0" fontId="0" fillId="0" borderId="0" xfId="0"/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6" xfId="0" applyFont="1" applyBorder="1"/>
    <xf numFmtId="0" fontId="1" fillId="0" borderId="5" xfId="0" applyFont="1" applyBorder="1"/>
    <xf numFmtId="0" fontId="1" fillId="0" borderId="0" xfId="0" applyFont="1"/>
    <xf numFmtId="0" fontId="1" fillId="0" borderId="8" xfId="0" applyFont="1" applyBorder="1"/>
    <xf numFmtId="0" fontId="1" fillId="0" borderId="9" xfId="0" applyFont="1" applyBorder="1"/>
    <xf numFmtId="3" fontId="1" fillId="0" borderId="2" xfId="0" applyNumberFormat="1" applyFont="1" applyBorder="1" applyAlignment="1">
      <alignment horizontal="center"/>
    </xf>
    <xf numFmtId="3" fontId="1" fillId="0" borderId="5" xfId="0" applyNumberFormat="1" applyFont="1" applyBorder="1"/>
    <xf numFmtId="3" fontId="1" fillId="0" borderId="8" xfId="0" applyNumberFormat="1" applyFont="1" applyBorder="1"/>
    <xf numFmtId="3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 applyBorder="1"/>
    <xf numFmtId="0" fontId="1" fillId="0" borderId="16" xfId="0" applyFont="1" applyBorder="1"/>
    <xf numFmtId="0" fontId="1" fillId="0" borderId="10" xfId="0" applyFont="1" applyBorder="1"/>
    <xf numFmtId="0" fontId="1" fillId="0" borderId="17" xfId="0" applyFont="1" applyBorder="1"/>
    <xf numFmtId="0" fontId="1" fillId="2" borderId="6" xfId="0" applyFont="1" applyFill="1" applyBorder="1"/>
    <xf numFmtId="0" fontId="1" fillId="2" borderId="5" xfId="0" applyFont="1" applyFill="1" applyBorder="1"/>
    <xf numFmtId="3" fontId="1" fillId="2" borderId="5" xfId="0" applyNumberFormat="1" applyFont="1" applyFill="1" applyBorder="1"/>
    <xf numFmtId="0" fontId="1" fillId="2" borderId="0" xfId="0" applyFont="1" applyFill="1"/>
    <xf numFmtId="0" fontId="1" fillId="2" borderId="8" xfId="0" applyFont="1" applyFill="1" applyBorder="1"/>
    <xf numFmtId="3" fontId="1" fillId="2" borderId="8" xfId="0" applyNumberFormat="1" applyFont="1" applyFill="1" applyBorder="1"/>
    <xf numFmtId="0" fontId="1" fillId="2" borderId="0" xfId="0" applyFont="1" applyFill="1" applyBorder="1"/>
    <xf numFmtId="0" fontId="1" fillId="2" borderId="16" xfId="0" applyFont="1" applyFill="1" applyBorder="1"/>
    <xf numFmtId="0" fontId="1" fillId="2" borderId="10" xfId="0" applyFont="1" applyFill="1" applyBorder="1"/>
    <xf numFmtId="3" fontId="1" fillId="2" borderId="10" xfId="0" applyNumberFormat="1" applyFont="1" applyFill="1" applyBorder="1"/>
    <xf numFmtId="0" fontId="2" fillId="0" borderId="2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0" xfId="0" applyNumberFormat="1" applyFont="1" applyBorder="1"/>
    <xf numFmtId="0" fontId="1" fillId="0" borderId="20" xfId="0" applyFont="1" applyBorder="1" applyAlignment="1">
      <alignment horizontal="center"/>
    </xf>
    <xf numFmtId="0" fontId="2" fillId="0" borderId="0" xfId="0" applyFont="1"/>
    <xf numFmtId="0" fontId="2" fillId="0" borderId="1" xfId="0" applyFont="1" applyBorder="1"/>
    <xf numFmtId="0" fontId="2" fillId="0" borderId="3" xfId="0" applyFont="1" applyBorder="1"/>
    <xf numFmtId="0" fontId="2" fillId="0" borderId="4" xfId="0" applyFont="1" applyBorder="1"/>
    <xf numFmtId="0" fontId="1" fillId="0" borderId="19" xfId="0" applyFont="1" applyBorder="1"/>
    <xf numFmtId="0" fontId="1" fillId="0" borderId="20" xfId="0" applyFont="1" applyBorder="1"/>
    <xf numFmtId="0" fontId="3" fillId="0" borderId="8" xfId="0" applyFont="1" applyBorder="1"/>
    <xf numFmtId="0" fontId="3" fillId="0" borderId="10" xfId="0" applyFont="1" applyBorder="1"/>
    <xf numFmtId="164" fontId="1" fillId="0" borderId="0" xfId="0" applyNumberFormat="1" applyFont="1"/>
    <xf numFmtId="164" fontId="1" fillId="0" borderId="9" xfId="0" applyNumberFormat="1" applyFont="1" applyBorder="1" applyAlignment="1">
      <alignment vertical="center"/>
    </xf>
    <xf numFmtId="164" fontId="1" fillId="0" borderId="17" xfId="0" applyNumberFormat="1" applyFont="1" applyBorder="1" applyAlignment="1">
      <alignment vertical="center"/>
    </xf>
    <xf numFmtId="164" fontId="1" fillId="0" borderId="3" xfId="0" applyNumberFormat="1" applyFont="1" applyBorder="1"/>
    <xf numFmtId="164" fontId="1" fillId="0" borderId="8" xfId="0" applyNumberFormat="1" applyFont="1" applyBorder="1"/>
    <xf numFmtId="164" fontId="1" fillId="0" borderId="10" xfId="0" applyNumberFormat="1" applyFont="1" applyBorder="1"/>
    <xf numFmtId="164" fontId="1" fillId="0" borderId="8" xfId="0" applyNumberFormat="1" applyFont="1" applyBorder="1" applyAlignment="1">
      <alignment vertical="center"/>
    </xf>
    <xf numFmtId="164" fontId="1" fillId="0" borderId="10" xfId="0" applyNumberFormat="1" applyFont="1" applyBorder="1" applyAlignment="1">
      <alignment vertical="center"/>
    </xf>
    <xf numFmtId="164" fontId="3" fillId="0" borderId="3" xfId="0" applyNumberFormat="1" applyFont="1" applyBorder="1"/>
    <xf numFmtId="164" fontId="3" fillId="0" borderId="4" xfId="0" applyNumberFormat="1" applyFont="1" applyBorder="1"/>
    <xf numFmtId="2" fontId="1" fillId="0" borderId="0" xfId="0" applyNumberFormat="1" applyFont="1"/>
    <xf numFmtId="2" fontId="1" fillId="0" borderId="19" xfId="0" applyNumberFormat="1" applyFont="1" applyBorder="1"/>
    <xf numFmtId="2" fontId="1" fillId="0" borderId="0" xfId="0" applyNumberFormat="1" applyFont="1" applyBorder="1"/>
    <xf numFmtId="2" fontId="1" fillId="0" borderId="9" xfId="0" applyNumberFormat="1" applyFont="1" applyBorder="1"/>
    <xf numFmtId="2" fontId="1" fillId="0" borderId="20" xfId="0" applyNumberFormat="1" applyFont="1" applyBorder="1"/>
    <xf numFmtId="2" fontId="1" fillId="0" borderId="16" xfId="0" applyNumberFormat="1" applyFont="1" applyBorder="1"/>
    <xf numFmtId="2" fontId="1" fillId="0" borderId="17" xfId="0" applyNumberFormat="1" applyFont="1" applyBorder="1"/>
    <xf numFmtId="2" fontId="2" fillId="0" borderId="0" xfId="0" applyNumberFormat="1" applyFont="1"/>
    <xf numFmtId="2" fontId="2" fillId="0" borderId="1" xfId="0" applyNumberFormat="1" applyFont="1" applyBorder="1"/>
    <xf numFmtId="2" fontId="2" fillId="0" borderId="2" xfId="0" applyNumberFormat="1" applyFont="1" applyBorder="1"/>
    <xf numFmtId="2" fontId="2" fillId="0" borderId="4" xfId="0" applyNumberFormat="1" applyFont="1" applyBorder="1"/>
    <xf numFmtId="2" fontId="2" fillId="0" borderId="16" xfId="0" applyNumberFormat="1" applyFont="1" applyBorder="1"/>
    <xf numFmtId="2" fontId="2" fillId="0" borderId="24" xfId="0" applyNumberFormat="1" applyFont="1" applyBorder="1"/>
    <xf numFmtId="2" fontId="2" fillId="0" borderId="25" xfId="0" applyNumberFormat="1" applyFont="1" applyBorder="1"/>
    <xf numFmtId="2" fontId="1" fillId="0" borderId="11" xfId="0" applyNumberFormat="1" applyFont="1" applyBorder="1"/>
    <xf numFmtId="2" fontId="1" fillId="0" borderId="12" xfId="0" applyNumberFormat="1" applyFont="1" applyBorder="1"/>
    <xf numFmtId="2" fontId="1" fillId="0" borderId="13" xfId="0" applyNumberFormat="1" applyFont="1" applyBorder="1"/>
    <xf numFmtId="2" fontId="1" fillId="0" borderId="14" xfId="0" applyNumberFormat="1" applyFont="1" applyBorder="1"/>
    <xf numFmtId="2" fontId="1" fillId="0" borderId="15" xfId="0" applyNumberFormat="1" applyFont="1" applyBorder="1"/>
    <xf numFmtId="2" fontId="2" fillId="0" borderId="26" xfId="0" applyNumberFormat="1" applyFont="1" applyBorder="1"/>
    <xf numFmtId="2" fontId="2" fillId="0" borderId="27" xfId="0" applyNumberFormat="1" applyFont="1" applyBorder="1"/>
    <xf numFmtId="2" fontId="1" fillId="0" borderId="2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2" borderId="6" xfId="0" applyNumberFormat="1" applyFont="1" applyFill="1" applyBorder="1"/>
    <xf numFmtId="2" fontId="1" fillId="2" borderId="5" xfId="0" applyNumberFormat="1" applyFont="1" applyFill="1" applyBorder="1"/>
    <xf numFmtId="2" fontId="1" fillId="0" borderId="8" xfId="0" applyNumberFormat="1" applyFont="1" applyBorder="1"/>
    <xf numFmtId="2" fontId="1" fillId="2" borderId="0" xfId="0" applyNumberFormat="1" applyFont="1" applyFill="1"/>
    <xf numFmtId="2" fontId="1" fillId="2" borderId="8" xfId="0" applyNumberFormat="1" applyFont="1" applyFill="1" applyBorder="1"/>
    <xf numFmtId="2" fontId="1" fillId="0" borderId="6" xfId="0" applyNumberFormat="1" applyFont="1" applyBorder="1"/>
    <xf numFmtId="2" fontId="1" fillId="0" borderId="5" xfId="0" applyNumberFormat="1" applyFont="1" applyBorder="1"/>
    <xf numFmtId="2" fontId="1" fillId="2" borderId="0" xfId="0" applyNumberFormat="1" applyFont="1" applyFill="1" applyBorder="1"/>
    <xf numFmtId="2" fontId="1" fillId="2" borderId="16" xfId="0" applyNumberFormat="1" applyFont="1" applyFill="1" applyBorder="1"/>
    <xf numFmtId="2" fontId="1" fillId="2" borderId="10" xfId="0" applyNumberFormat="1" applyFont="1" applyFill="1" applyBorder="1"/>
    <xf numFmtId="0" fontId="1" fillId="0" borderId="3" xfId="0" applyFont="1" applyBorder="1" applyAlignment="1">
      <alignment horizontal="left" wrapText="1"/>
    </xf>
    <xf numFmtId="0" fontId="1" fillId="0" borderId="18" xfId="0" applyFont="1" applyBorder="1" applyAlignment="1">
      <alignment horizontal="left" wrapText="1"/>
    </xf>
    <xf numFmtId="0" fontId="1" fillId="0" borderId="7" xfId="0" applyFont="1" applyBorder="1" applyAlignment="1">
      <alignment horizontal="left" wrapText="1"/>
    </xf>
    <xf numFmtId="0" fontId="1" fillId="0" borderId="20" xfId="0" applyFont="1" applyBorder="1" applyAlignment="1">
      <alignment horizontal="left" wrapText="1"/>
    </xf>
    <xf numFmtId="0" fontId="1" fillId="0" borderId="17" xfId="0" applyFont="1" applyBorder="1" applyAlignment="1">
      <alignment horizontal="left" wrapText="1"/>
    </xf>
    <xf numFmtId="164" fontId="1" fillId="0" borderId="18" xfId="0" applyNumberFormat="1" applyFont="1" applyBorder="1" applyAlignment="1">
      <alignment horizontal="left" wrapText="1"/>
    </xf>
    <xf numFmtId="164" fontId="1" fillId="0" borderId="6" xfId="0" applyNumberFormat="1" applyFont="1" applyBorder="1" applyAlignment="1">
      <alignment horizontal="left" wrapText="1"/>
    </xf>
    <xf numFmtId="164" fontId="1" fillId="0" borderId="7" xfId="0" applyNumberFormat="1" applyFont="1" applyBorder="1" applyAlignment="1">
      <alignment horizontal="left" wrapText="1"/>
    </xf>
    <xf numFmtId="164" fontId="1" fillId="0" borderId="19" xfId="0" applyNumberFormat="1" applyFont="1" applyBorder="1" applyAlignment="1">
      <alignment horizontal="left" wrapText="1"/>
    </xf>
    <xf numFmtId="164" fontId="1" fillId="0" borderId="0" xfId="0" applyNumberFormat="1" applyFont="1" applyBorder="1" applyAlignment="1">
      <alignment horizontal="left" wrapText="1"/>
    </xf>
    <xf numFmtId="164" fontId="1" fillId="0" borderId="9" xfId="0" applyNumberFormat="1" applyFont="1" applyBorder="1" applyAlignment="1">
      <alignment horizontal="left" wrapText="1"/>
    </xf>
    <xf numFmtId="164" fontId="1" fillId="0" borderId="20" xfId="0" applyNumberFormat="1" applyFont="1" applyBorder="1" applyAlignment="1">
      <alignment horizontal="left" wrapText="1"/>
    </xf>
    <xf numFmtId="164" fontId="1" fillId="0" borderId="16" xfId="0" applyNumberFormat="1" applyFont="1" applyBorder="1" applyAlignment="1">
      <alignment horizontal="left" wrapText="1"/>
    </xf>
    <xf numFmtId="164" fontId="1" fillId="0" borderId="17" xfId="0" applyNumberFormat="1" applyFont="1" applyBorder="1" applyAlignment="1">
      <alignment horizontal="left" wrapText="1"/>
    </xf>
    <xf numFmtId="2" fontId="5" fillId="0" borderId="1" xfId="0" applyNumberFormat="1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2" fontId="5" fillId="0" borderId="4" xfId="0" applyNumberFormat="1" applyFont="1" applyBorder="1" applyAlignment="1">
      <alignment horizontal="center"/>
    </xf>
    <xf numFmtId="2" fontId="2" fillId="0" borderId="21" xfId="0" applyNumberFormat="1" applyFont="1" applyBorder="1" applyAlignment="1">
      <alignment horizontal="center"/>
    </xf>
    <xf numFmtId="2" fontId="2" fillId="0" borderId="22" xfId="0" applyNumberFormat="1" applyFont="1" applyBorder="1" applyAlignment="1">
      <alignment horizontal="center"/>
    </xf>
    <xf numFmtId="2" fontId="2" fillId="0" borderId="23" xfId="0" applyNumberFormat="1" applyFont="1" applyBorder="1" applyAlignment="1">
      <alignment horizontal="center"/>
    </xf>
    <xf numFmtId="0" fontId="1" fillId="0" borderId="6" xfId="0" applyFont="1" applyBorder="1" applyAlignment="1">
      <alignment horizontal="left" wrapText="1"/>
    </xf>
    <xf numFmtId="0" fontId="1" fillId="0" borderId="19" xfId="0" applyFont="1" applyBorder="1" applyAlignment="1">
      <alignment horizontal="left" wrapText="1"/>
    </xf>
    <xf numFmtId="0" fontId="1" fillId="0" borderId="0" xfId="0" applyFont="1" applyBorder="1" applyAlignment="1">
      <alignment horizontal="left" wrapText="1"/>
    </xf>
    <xf numFmtId="0" fontId="1" fillId="0" borderId="9" xfId="0" applyFont="1" applyBorder="1" applyAlignment="1">
      <alignment horizontal="left" wrapText="1"/>
    </xf>
    <xf numFmtId="0" fontId="1" fillId="0" borderId="16" xfId="0" applyFont="1" applyBorder="1" applyAlignment="1">
      <alignment horizontal="left" wrapText="1"/>
    </xf>
    <xf numFmtId="0" fontId="4" fillId="0" borderId="5" xfId="0" applyFont="1" applyBorder="1" applyAlignment="1">
      <alignment horizontal="center" vertical="center" textRotation="90"/>
    </xf>
    <xf numFmtId="0" fontId="4" fillId="0" borderId="8" xfId="0" applyFont="1" applyBorder="1" applyAlignment="1">
      <alignment horizontal="center" vertical="center" textRotation="90"/>
    </xf>
    <xf numFmtId="0" fontId="4" fillId="0" borderId="10" xfId="0" applyFont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S3'!$B$3</c:f>
              <c:strCache>
                <c:ptCount val="1"/>
                <c:pt idx="0">
                  <c:v>Time (seconds)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'!$A$4:$A$6</c:f>
              <c:strCache>
                <c:ptCount val="3"/>
                <c:pt idx="0">
                  <c:v>SmartGrain</c:v>
                </c:pt>
                <c:pt idx="1">
                  <c:v>GrainScan</c:v>
                </c:pt>
                <c:pt idx="2">
                  <c:v>SeedExtractor</c:v>
                </c:pt>
              </c:strCache>
            </c:strRef>
          </c:cat>
          <c:val>
            <c:numRef>
              <c:f>'Table S3'!$B$4:$B$6</c:f>
              <c:numCache>
                <c:formatCode>General</c:formatCode>
                <c:ptCount val="3"/>
                <c:pt idx="0">
                  <c:v>614.63</c:v>
                </c:pt>
                <c:pt idx="1">
                  <c:v>132.22</c:v>
                </c:pt>
                <c:pt idx="2">
                  <c:v>21.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BF-4D36-861A-A0DEA67C06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53601504"/>
        <c:axId val="2056767008"/>
      </c:barChart>
      <c:catAx>
        <c:axId val="2053601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1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56767008"/>
        <c:crosses val="autoZero"/>
        <c:auto val="1"/>
        <c:lblAlgn val="ctr"/>
        <c:lblOffset val="100"/>
        <c:noMultiLvlLbl val="0"/>
      </c:catAx>
      <c:valAx>
        <c:axId val="2056767008"/>
        <c:scaling>
          <c:orientation val="minMax"/>
          <c:max val="7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536015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26230</xdr:colOff>
      <xdr:row>0</xdr:row>
      <xdr:rowOff>50007</xdr:rowOff>
    </xdr:from>
    <xdr:to>
      <xdr:col>10</xdr:col>
      <xdr:colOff>383380</xdr:colOff>
      <xdr:row>14</xdr:row>
      <xdr:rowOff>7381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2C8FCEC-B18F-4706-9430-0F4D9B34AEB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769EB-7ABC-49A4-9A19-72D708DF733A}">
  <dimension ref="A1:C104"/>
  <sheetViews>
    <sheetView tabSelected="1" workbookViewId="0">
      <selection activeCell="D2" sqref="D2"/>
    </sheetView>
  </sheetViews>
  <sheetFormatPr defaultColWidth="9.1328125" defaultRowHeight="13.9" x14ac:dyDescent="0.4"/>
  <cols>
    <col min="1" max="1" width="14.1328125" style="6" bestFit="1" customWidth="1"/>
    <col min="2" max="2" width="22.265625" style="6" bestFit="1" customWidth="1"/>
    <col min="3" max="3" width="18" style="6" bestFit="1" customWidth="1"/>
    <col min="4" max="16384" width="9.1328125" style="6"/>
  </cols>
  <sheetData>
    <row r="1" spans="1:3" x14ac:dyDescent="0.4">
      <c r="A1" s="86" t="s">
        <v>385</v>
      </c>
      <c r="B1" s="86"/>
      <c r="C1" s="86"/>
    </row>
    <row r="2" spans="1:3" x14ac:dyDescent="0.4">
      <c r="A2" s="86"/>
      <c r="B2" s="86"/>
      <c r="C2" s="86"/>
    </row>
    <row r="3" spans="1:3" x14ac:dyDescent="0.4">
      <c r="A3" s="86"/>
      <c r="B3" s="86"/>
      <c r="C3" s="86"/>
    </row>
    <row r="4" spans="1:3" s="35" customFormat="1" ht="13.5" x14ac:dyDescent="0.35">
      <c r="A4" s="36" t="s">
        <v>344</v>
      </c>
      <c r="B4" s="37" t="s">
        <v>343</v>
      </c>
      <c r="C4" s="38" t="s">
        <v>341</v>
      </c>
    </row>
    <row r="5" spans="1:3" x14ac:dyDescent="0.4">
      <c r="A5" s="39">
        <v>1</v>
      </c>
      <c r="B5" s="7">
        <v>1</v>
      </c>
      <c r="C5" s="8">
        <v>7.1521299999999996E-2</v>
      </c>
    </row>
    <row r="6" spans="1:3" x14ac:dyDescent="0.4">
      <c r="A6" s="39">
        <v>2</v>
      </c>
      <c r="B6" s="7">
        <v>2</v>
      </c>
      <c r="C6" s="8">
        <v>4.3441199999999999E-2</v>
      </c>
    </row>
    <row r="7" spans="1:3" x14ac:dyDescent="0.4">
      <c r="A7" s="39">
        <v>3</v>
      </c>
      <c r="B7" s="7">
        <v>3</v>
      </c>
      <c r="C7" s="8">
        <v>8.1475699999999998E-2</v>
      </c>
    </row>
    <row r="8" spans="1:3" x14ac:dyDescent="0.4">
      <c r="A8" s="39">
        <v>4</v>
      </c>
      <c r="B8" s="7">
        <v>4</v>
      </c>
      <c r="C8" s="8">
        <v>5.6173399999999998E-2</v>
      </c>
    </row>
    <row r="9" spans="1:3" x14ac:dyDescent="0.4">
      <c r="A9" s="39">
        <v>5</v>
      </c>
      <c r="B9" s="7">
        <v>5</v>
      </c>
      <c r="C9" s="8">
        <v>3.7129299999999997E-2</v>
      </c>
    </row>
    <row r="10" spans="1:3" x14ac:dyDescent="0.4">
      <c r="A10" s="39">
        <v>6</v>
      </c>
      <c r="B10" s="7">
        <v>6</v>
      </c>
      <c r="C10" s="8">
        <v>4.5961500000000002E-2</v>
      </c>
    </row>
    <row r="11" spans="1:3" x14ac:dyDescent="0.4">
      <c r="A11" s="39">
        <v>7</v>
      </c>
      <c r="B11" s="7">
        <v>7</v>
      </c>
      <c r="C11" s="8">
        <v>2.8571099999999999E-2</v>
      </c>
    </row>
    <row r="12" spans="1:3" x14ac:dyDescent="0.4">
      <c r="A12" s="39">
        <v>8</v>
      </c>
      <c r="B12" s="7">
        <v>8</v>
      </c>
      <c r="C12" s="8">
        <v>4.5922299999999999E-2</v>
      </c>
    </row>
    <row r="13" spans="1:3" x14ac:dyDescent="0.4">
      <c r="A13" s="39">
        <v>9</v>
      </c>
      <c r="B13" s="7">
        <v>9</v>
      </c>
      <c r="C13" s="8">
        <v>2.9544299999999999E-2</v>
      </c>
    </row>
    <row r="14" spans="1:3" x14ac:dyDescent="0.4">
      <c r="A14" s="39">
        <v>10</v>
      </c>
      <c r="B14" s="7">
        <v>10</v>
      </c>
      <c r="C14" s="8">
        <v>6.5645800000000004E-2</v>
      </c>
    </row>
    <row r="15" spans="1:3" x14ac:dyDescent="0.4">
      <c r="A15" s="39">
        <v>11</v>
      </c>
      <c r="B15" s="7">
        <v>11</v>
      </c>
      <c r="C15" s="8">
        <v>5.82938E-2</v>
      </c>
    </row>
    <row r="16" spans="1:3" x14ac:dyDescent="0.4">
      <c r="A16" s="39">
        <v>12</v>
      </c>
      <c r="B16" s="7">
        <v>12</v>
      </c>
      <c r="C16" s="8">
        <v>9.4314400000000007E-2</v>
      </c>
    </row>
    <row r="17" spans="1:3" x14ac:dyDescent="0.4">
      <c r="A17" s="39">
        <v>13</v>
      </c>
      <c r="B17" s="7">
        <v>13</v>
      </c>
      <c r="C17" s="8">
        <v>4.8254900000000003E-2</v>
      </c>
    </row>
    <row r="18" spans="1:3" x14ac:dyDescent="0.4">
      <c r="A18" s="39">
        <v>14</v>
      </c>
      <c r="B18" s="7">
        <v>14</v>
      </c>
      <c r="C18" s="8">
        <v>4.7728600000000003E-2</v>
      </c>
    </row>
    <row r="19" spans="1:3" x14ac:dyDescent="0.4">
      <c r="A19" s="39">
        <v>15</v>
      </c>
      <c r="B19" s="7">
        <v>15</v>
      </c>
      <c r="C19" s="8">
        <v>4.83344E-2</v>
      </c>
    </row>
    <row r="20" spans="1:3" x14ac:dyDescent="0.4">
      <c r="A20" s="39">
        <v>16</v>
      </c>
      <c r="B20" s="7">
        <v>16</v>
      </c>
      <c r="C20" s="8">
        <v>5.7698800000000001E-2</v>
      </c>
    </row>
    <row r="21" spans="1:3" x14ac:dyDescent="0.4">
      <c r="A21" s="39">
        <v>17</v>
      </c>
      <c r="B21" s="7">
        <v>17</v>
      </c>
      <c r="C21" s="8">
        <v>5.4253000000000003E-2</v>
      </c>
    </row>
    <row r="22" spans="1:3" x14ac:dyDescent="0.4">
      <c r="A22" s="39">
        <v>18</v>
      </c>
      <c r="B22" s="7">
        <v>18</v>
      </c>
      <c r="C22" s="8">
        <v>5.1912699999999999E-2</v>
      </c>
    </row>
    <row r="23" spans="1:3" x14ac:dyDescent="0.4">
      <c r="A23" s="39">
        <v>19</v>
      </c>
      <c r="B23" s="7">
        <v>19</v>
      </c>
      <c r="C23" s="8">
        <v>4.6527100000000002E-2</v>
      </c>
    </row>
    <row r="24" spans="1:3" x14ac:dyDescent="0.4">
      <c r="A24" s="39">
        <v>20</v>
      </c>
      <c r="B24" s="7">
        <v>20</v>
      </c>
      <c r="C24" s="8">
        <v>4.6163900000000001E-2</v>
      </c>
    </row>
    <row r="25" spans="1:3" x14ac:dyDescent="0.4">
      <c r="A25" s="39">
        <v>21</v>
      </c>
      <c r="B25" s="7">
        <v>21</v>
      </c>
      <c r="C25" s="8">
        <v>4.69042E-2</v>
      </c>
    </row>
    <row r="26" spans="1:3" x14ac:dyDescent="0.4">
      <c r="A26" s="39">
        <v>22</v>
      </c>
      <c r="B26" s="7">
        <v>22</v>
      </c>
      <c r="C26" s="8">
        <v>5.8227800000000003E-2</v>
      </c>
    </row>
    <row r="27" spans="1:3" x14ac:dyDescent="0.4">
      <c r="A27" s="39">
        <v>23</v>
      </c>
      <c r="B27" s="7">
        <v>23</v>
      </c>
      <c r="C27" s="8">
        <v>5.0225400000000003E-2</v>
      </c>
    </row>
    <row r="28" spans="1:3" x14ac:dyDescent="0.4">
      <c r="A28" s="39">
        <v>24</v>
      </c>
      <c r="B28" s="7">
        <v>24</v>
      </c>
      <c r="C28" s="8">
        <v>4.8271300000000003E-2</v>
      </c>
    </row>
    <row r="29" spans="1:3" x14ac:dyDescent="0.4">
      <c r="A29" s="39">
        <v>25</v>
      </c>
      <c r="B29" s="7">
        <v>25</v>
      </c>
      <c r="C29" s="8">
        <v>4.9186599999999997E-2</v>
      </c>
    </row>
    <row r="30" spans="1:3" x14ac:dyDescent="0.4">
      <c r="A30" s="39">
        <v>26</v>
      </c>
      <c r="B30" s="7">
        <v>26</v>
      </c>
      <c r="C30" s="8">
        <v>4.8790600000000003E-2</v>
      </c>
    </row>
    <row r="31" spans="1:3" x14ac:dyDescent="0.4">
      <c r="A31" s="39">
        <v>27</v>
      </c>
      <c r="B31" s="7">
        <v>27</v>
      </c>
      <c r="C31" s="8">
        <v>4.9026E-2</v>
      </c>
    </row>
    <row r="32" spans="1:3" x14ac:dyDescent="0.4">
      <c r="A32" s="39">
        <v>28</v>
      </c>
      <c r="B32" s="7">
        <v>28</v>
      </c>
      <c r="C32" s="8">
        <v>4.8998399999999998E-2</v>
      </c>
    </row>
    <row r="33" spans="1:3" x14ac:dyDescent="0.4">
      <c r="A33" s="39">
        <v>29</v>
      </c>
      <c r="B33" s="7">
        <v>29</v>
      </c>
      <c r="C33" s="8">
        <v>6.4832299999999995E-2</v>
      </c>
    </row>
    <row r="34" spans="1:3" x14ac:dyDescent="0.4">
      <c r="A34" s="39">
        <v>30</v>
      </c>
      <c r="B34" s="7">
        <v>30</v>
      </c>
      <c r="C34" s="8">
        <v>5.5167399999999998E-2</v>
      </c>
    </row>
    <row r="35" spans="1:3" x14ac:dyDescent="0.4">
      <c r="A35" s="39">
        <v>31</v>
      </c>
      <c r="B35" s="7">
        <v>31</v>
      </c>
      <c r="C35" s="8">
        <v>6.9919800000000004E-2</v>
      </c>
    </row>
    <row r="36" spans="1:3" x14ac:dyDescent="0.4">
      <c r="A36" s="39">
        <v>32</v>
      </c>
      <c r="B36" s="7">
        <v>32</v>
      </c>
      <c r="C36" s="8">
        <v>4.3197699999999999E-2</v>
      </c>
    </row>
    <row r="37" spans="1:3" x14ac:dyDescent="0.4">
      <c r="A37" s="39">
        <v>33</v>
      </c>
      <c r="B37" s="7">
        <v>33</v>
      </c>
      <c r="C37" s="8">
        <v>4.7229899999999998E-2</v>
      </c>
    </row>
    <row r="38" spans="1:3" x14ac:dyDescent="0.4">
      <c r="A38" s="39">
        <v>34</v>
      </c>
      <c r="B38" s="7">
        <v>34</v>
      </c>
      <c r="C38" s="8">
        <v>5.1791700000000003E-2</v>
      </c>
    </row>
    <row r="39" spans="1:3" x14ac:dyDescent="0.4">
      <c r="A39" s="39">
        <v>35</v>
      </c>
      <c r="B39" s="7">
        <v>35</v>
      </c>
      <c r="C39" s="8">
        <v>4.00685E-2</v>
      </c>
    </row>
    <row r="40" spans="1:3" x14ac:dyDescent="0.4">
      <c r="A40" s="39">
        <v>36</v>
      </c>
      <c r="B40" s="7">
        <v>36</v>
      </c>
      <c r="C40" s="8">
        <v>3.84631E-2</v>
      </c>
    </row>
    <row r="41" spans="1:3" x14ac:dyDescent="0.4">
      <c r="A41" s="39">
        <v>37</v>
      </c>
      <c r="B41" s="7">
        <v>37</v>
      </c>
      <c r="C41" s="8">
        <v>4.2910999999999998E-2</v>
      </c>
    </row>
    <row r="42" spans="1:3" x14ac:dyDescent="0.4">
      <c r="A42" s="39">
        <v>38</v>
      </c>
      <c r="B42" s="7">
        <v>38</v>
      </c>
      <c r="C42" s="8">
        <v>3.4839000000000002E-2</v>
      </c>
    </row>
    <row r="43" spans="1:3" x14ac:dyDescent="0.4">
      <c r="A43" s="39">
        <v>39</v>
      </c>
      <c r="B43" s="7">
        <v>39</v>
      </c>
      <c r="C43" s="8">
        <v>4.3138799999999998E-2</v>
      </c>
    </row>
    <row r="44" spans="1:3" x14ac:dyDescent="0.4">
      <c r="A44" s="39">
        <v>40</v>
      </c>
      <c r="B44" s="7">
        <v>40</v>
      </c>
      <c r="C44" s="8">
        <v>8.0346899999999999E-2</v>
      </c>
    </row>
    <row r="45" spans="1:3" x14ac:dyDescent="0.4">
      <c r="A45" s="39">
        <v>41</v>
      </c>
      <c r="B45" s="7">
        <v>41</v>
      </c>
      <c r="C45" s="8">
        <v>5.6229899999999999E-2</v>
      </c>
    </row>
    <row r="46" spans="1:3" x14ac:dyDescent="0.4">
      <c r="A46" s="39">
        <v>42</v>
      </c>
      <c r="B46" s="7">
        <v>42</v>
      </c>
      <c r="C46" s="8">
        <v>4.7007100000000003E-2</v>
      </c>
    </row>
    <row r="47" spans="1:3" x14ac:dyDescent="0.4">
      <c r="A47" s="39">
        <v>43</v>
      </c>
      <c r="B47" s="7">
        <v>43</v>
      </c>
      <c r="C47" s="8">
        <v>6.3741800000000001E-2</v>
      </c>
    </row>
    <row r="48" spans="1:3" x14ac:dyDescent="0.4">
      <c r="A48" s="39">
        <v>44</v>
      </c>
      <c r="B48" s="7">
        <v>44</v>
      </c>
      <c r="C48" s="8">
        <v>5.9386000000000001E-2</v>
      </c>
    </row>
    <row r="49" spans="1:3" x14ac:dyDescent="0.4">
      <c r="A49" s="39">
        <v>45</v>
      </c>
      <c r="B49" s="7">
        <v>45</v>
      </c>
      <c r="C49" s="8">
        <v>3.6807300000000001E-2</v>
      </c>
    </row>
    <row r="50" spans="1:3" x14ac:dyDescent="0.4">
      <c r="A50" s="39">
        <v>46</v>
      </c>
      <c r="B50" s="7">
        <v>46</v>
      </c>
      <c r="C50" s="8">
        <v>3.7111400000000003E-2</v>
      </c>
    </row>
    <row r="51" spans="1:3" x14ac:dyDescent="0.4">
      <c r="A51" s="39">
        <v>47</v>
      </c>
      <c r="B51" s="7">
        <v>47</v>
      </c>
      <c r="C51" s="8">
        <v>3.44198E-2</v>
      </c>
    </row>
    <row r="52" spans="1:3" x14ac:dyDescent="0.4">
      <c r="A52" s="39">
        <v>48</v>
      </c>
      <c r="B52" s="7">
        <v>48</v>
      </c>
      <c r="C52" s="8">
        <v>3.7874199999999997E-2</v>
      </c>
    </row>
    <row r="53" spans="1:3" x14ac:dyDescent="0.4">
      <c r="A53" s="39">
        <v>49</v>
      </c>
      <c r="B53" s="7">
        <v>49</v>
      </c>
      <c r="C53" s="8">
        <v>6.5109299999999995E-2</v>
      </c>
    </row>
    <row r="54" spans="1:3" x14ac:dyDescent="0.4">
      <c r="A54" s="39">
        <v>50</v>
      </c>
      <c r="B54" s="7">
        <v>50</v>
      </c>
      <c r="C54" s="8">
        <v>4.5496000000000002E-2</v>
      </c>
    </row>
    <row r="55" spans="1:3" x14ac:dyDescent="0.4">
      <c r="A55" s="39">
        <v>51</v>
      </c>
      <c r="B55" s="7">
        <v>51</v>
      </c>
      <c r="C55" s="8">
        <v>7.6931700000000006E-2</v>
      </c>
    </row>
    <row r="56" spans="1:3" x14ac:dyDescent="0.4">
      <c r="A56" s="39">
        <v>52</v>
      </c>
      <c r="B56" s="7">
        <v>52</v>
      </c>
      <c r="C56" s="8">
        <v>7.03294E-2</v>
      </c>
    </row>
    <row r="57" spans="1:3" x14ac:dyDescent="0.4">
      <c r="A57" s="39">
        <v>53</v>
      </c>
      <c r="B57" s="7">
        <v>53</v>
      </c>
      <c r="C57" s="8">
        <v>5.5117199999999998E-2</v>
      </c>
    </row>
    <row r="58" spans="1:3" x14ac:dyDescent="0.4">
      <c r="A58" s="39">
        <v>54</v>
      </c>
      <c r="B58" s="7">
        <v>54</v>
      </c>
      <c r="C58" s="8">
        <v>5.3770199999999997E-2</v>
      </c>
    </row>
    <row r="59" spans="1:3" x14ac:dyDescent="0.4">
      <c r="A59" s="39">
        <v>55</v>
      </c>
      <c r="B59" s="7">
        <v>55</v>
      </c>
      <c r="C59" s="8">
        <v>4.9551199999999997E-2</v>
      </c>
    </row>
    <row r="60" spans="1:3" x14ac:dyDescent="0.4">
      <c r="A60" s="39">
        <v>56</v>
      </c>
      <c r="B60" s="7">
        <v>56</v>
      </c>
      <c r="C60" s="8">
        <v>4.65555E-2</v>
      </c>
    </row>
    <row r="61" spans="1:3" x14ac:dyDescent="0.4">
      <c r="A61" s="39">
        <v>57</v>
      </c>
      <c r="B61" s="7">
        <v>57</v>
      </c>
      <c r="C61" s="8">
        <v>5.5515000000000002E-2</v>
      </c>
    </row>
    <row r="62" spans="1:3" x14ac:dyDescent="0.4">
      <c r="A62" s="39">
        <v>58</v>
      </c>
      <c r="B62" s="7">
        <v>58</v>
      </c>
      <c r="C62" s="8">
        <v>7.7561199999999997E-2</v>
      </c>
    </row>
    <row r="63" spans="1:3" x14ac:dyDescent="0.4">
      <c r="A63" s="39">
        <v>59</v>
      </c>
      <c r="B63" s="7">
        <v>59</v>
      </c>
      <c r="C63" s="8">
        <v>6.24088E-2</v>
      </c>
    </row>
    <row r="64" spans="1:3" x14ac:dyDescent="0.4">
      <c r="A64" s="39">
        <v>60</v>
      </c>
      <c r="B64" s="7">
        <v>60</v>
      </c>
      <c r="C64" s="8">
        <v>4.2077099999999999E-2</v>
      </c>
    </row>
    <row r="65" spans="1:3" x14ac:dyDescent="0.4">
      <c r="A65" s="39">
        <v>61</v>
      </c>
      <c r="B65" s="7">
        <v>61</v>
      </c>
      <c r="C65" s="8">
        <v>4.5522199999999999E-2</v>
      </c>
    </row>
    <row r="66" spans="1:3" x14ac:dyDescent="0.4">
      <c r="A66" s="39">
        <v>62</v>
      </c>
      <c r="B66" s="7">
        <v>62</v>
      </c>
      <c r="C66" s="8">
        <v>8.2066299999999995E-2</v>
      </c>
    </row>
    <row r="67" spans="1:3" x14ac:dyDescent="0.4">
      <c r="A67" s="39">
        <v>63</v>
      </c>
      <c r="B67" s="7">
        <v>63</v>
      </c>
      <c r="C67" s="8">
        <v>8.8446499999999997E-2</v>
      </c>
    </row>
    <row r="68" spans="1:3" x14ac:dyDescent="0.4">
      <c r="A68" s="39">
        <v>64</v>
      </c>
      <c r="B68" s="7">
        <v>64</v>
      </c>
      <c r="C68" s="8">
        <v>5.0768000000000001E-2</v>
      </c>
    </row>
    <row r="69" spans="1:3" x14ac:dyDescent="0.4">
      <c r="A69" s="39">
        <v>65</v>
      </c>
      <c r="B69" s="7">
        <v>65</v>
      </c>
      <c r="C69" s="8">
        <v>5.6267200000000003E-2</v>
      </c>
    </row>
    <row r="70" spans="1:3" x14ac:dyDescent="0.4">
      <c r="A70" s="39">
        <v>66</v>
      </c>
      <c r="B70" s="7">
        <v>66</v>
      </c>
      <c r="C70" s="8">
        <v>5.1588099999999998E-2</v>
      </c>
    </row>
    <row r="71" spans="1:3" x14ac:dyDescent="0.4">
      <c r="A71" s="39">
        <v>67</v>
      </c>
      <c r="B71" s="7">
        <v>67</v>
      </c>
      <c r="C71" s="8">
        <v>4.5513100000000001E-2</v>
      </c>
    </row>
    <row r="72" spans="1:3" x14ac:dyDescent="0.4">
      <c r="A72" s="39">
        <v>68</v>
      </c>
      <c r="B72" s="7">
        <v>68</v>
      </c>
      <c r="C72" s="8">
        <v>4.5397E-2</v>
      </c>
    </row>
    <row r="73" spans="1:3" x14ac:dyDescent="0.4">
      <c r="A73" s="39">
        <v>69</v>
      </c>
      <c r="B73" s="7">
        <v>69</v>
      </c>
      <c r="C73" s="8">
        <v>4.4289799999999997E-2</v>
      </c>
    </row>
    <row r="74" spans="1:3" x14ac:dyDescent="0.4">
      <c r="A74" s="39">
        <v>70</v>
      </c>
      <c r="B74" s="7">
        <v>70</v>
      </c>
      <c r="C74" s="8">
        <v>6.2558900000000001E-2</v>
      </c>
    </row>
    <row r="75" spans="1:3" x14ac:dyDescent="0.4">
      <c r="A75" s="39">
        <v>71</v>
      </c>
      <c r="B75" s="7">
        <v>71</v>
      </c>
      <c r="C75" s="8">
        <v>5.7716000000000003E-2</v>
      </c>
    </row>
    <row r="76" spans="1:3" x14ac:dyDescent="0.4">
      <c r="A76" s="39">
        <v>72</v>
      </c>
      <c r="B76" s="7">
        <v>72</v>
      </c>
      <c r="C76" s="8">
        <v>4.46282E-2</v>
      </c>
    </row>
    <row r="77" spans="1:3" x14ac:dyDescent="0.4">
      <c r="A77" s="39">
        <v>73</v>
      </c>
      <c r="B77" s="7">
        <v>73</v>
      </c>
      <c r="C77" s="8">
        <v>4.4204599999999997E-2</v>
      </c>
    </row>
    <row r="78" spans="1:3" x14ac:dyDescent="0.4">
      <c r="A78" s="39">
        <v>74</v>
      </c>
      <c r="B78" s="7">
        <v>74</v>
      </c>
      <c r="C78" s="8">
        <v>6.4595799999999995E-2</v>
      </c>
    </row>
    <row r="79" spans="1:3" x14ac:dyDescent="0.4">
      <c r="A79" s="39">
        <v>75</v>
      </c>
      <c r="B79" s="7">
        <v>75</v>
      </c>
      <c r="C79" s="8">
        <v>0.1034911</v>
      </c>
    </row>
    <row r="80" spans="1:3" x14ac:dyDescent="0.4">
      <c r="A80" s="39">
        <v>76</v>
      </c>
      <c r="B80" s="7">
        <v>76</v>
      </c>
      <c r="C80" s="8">
        <v>0.1008989</v>
      </c>
    </row>
    <row r="81" spans="1:3" x14ac:dyDescent="0.4">
      <c r="A81" s="39">
        <v>77</v>
      </c>
      <c r="B81" s="7">
        <v>77</v>
      </c>
      <c r="C81" s="8">
        <v>8.0806100000000006E-2</v>
      </c>
    </row>
    <row r="82" spans="1:3" x14ac:dyDescent="0.4">
      <c r="A82" s="39">
        <v>78</v>
      </c>
      <c r="B82" s="7">
        <v>78</v>
      </c>
      <c r="C82" s="8">
        <v>5.9514999999999998E-2</v>
      </c>
    </row>
    <row r="83" spans="1:3" x14ac:dyDescent="0.4">
      <c r="A83" s="39">
        <v>79</v>
      </c>
      <c r="B83" s="7">
        <v>79</v>
      </c>
      <c r="C83" s="8">
        <v>6.7463499999999996E-2</v>
      </c>
    </row>
    <row r="84" spans="1:3" x14ac:dyDescent="0.4">
      <c r="A84" s="39">
        <v>80</v>
      </c>
      <c r="B84" s="7">
        <v>80</v>
      </c>
      <c r="C84" s="8">
        <v>4.9114499999999998E-2</v>
      </c>
    </row>
    <row r="85" spans="1:3" x14ac:dyDescent="0.4">
      <c r="A85" s="39">
        <v>81</v>
      </c>
      <c r="B85" s="7">
        <v>81</v>
      </c>
      <c r="C85" s="8">
        <v>4.6656400000000001E-2</v>
      </c>
    </row>
    <row r="86" spans="1:3" x14ac:dyDescent="0.4">
      <c r="A86" s="39">
        <v>82</v>
      </c>
      <c r="B86" s="7">
        <v>82</v>
      </c>
      <c r="C86" s="8">
        <v>4.6514699999999999E-2</v>
      </c>
    </row>
    <row r="87" spans="1:3" x14ac:dyDescent="0.4">
      <c r="A87" s="39">
        <v>83</v>
      </c>
      <c r="B87" s="7">
        <v>83</v>
      </c>
      <c r="C87" s="8">
        <v>4.31391E-2</v>
      </c>
    </row>
    <row r="88" spans="1:3" x14ac:dyDescent="0.4">
      <c r="A88" s="39">
        <v>84</v>
      </c>
      <c r="B88" s="7">
        <v>84</v>
      </c>
      <c r="C88" s="8">
        <v>4.6472699999999999E-2</v>
      </c>
    </row>
    <row r="89" spans="1:3" x14ac:dyDescent="0.4">
      <c r="A89" s="39">
        <v>85</v>
      </c>
      <c r="B89" s="7">
        <v>85</v>
      </c>
      <c r="C89" s="8">
        <v>8.0309699999999998E-2</v>
      </c>
    </row>
    <row r="90" spans="1:3" x14ac:dyDescent="0.4">
      <c r="A90" s="39">
        <v>86</v>
      </c>
      <c r="B90" s="7">
        <v>86</v>
      </c>
      <c r="C90" s="8">
        <v>8.0268800000000001E-2</v>
      </c>
    </row>
    <row r="91" spans="1:3" x14ac:dyDescent="0.4">
      <c r="A91" s="39">
        <v>87</v>
      </c>
      <c r="B91" s="7">
        <v>87</v>
      </c>
      <c r="C91" s="8">
        <v>6.3417299999999996E-2</v>
      </c>
    </row>
    <row r="92" spans="1:3" x14ac:dyDescent="0.4">
      <c r="A92" s="39">
        <v>88</v>
      </c>
      <c r="B92" s="7">
        <v>88</v>
      </c>
      <c r="C92" s="8">
        <v>6.6767699999999999E-2</v>
      </c>
    </row>
    <row r="93" spans="1:3" x14ac:dyDescent="0.4">
      <c r="A93" s="39">
        <v>89</v>
      </c>
      <c r="B93" s="7">
        <v>89</v>
      </c>
      <c r="C93" s="8">
        <v>6.3102599999999995E-2</v>
      </c>
    </row>
    <row r="94" spans="1:3" x14ac:dyDescent="0.4">
      <c r="A94" s="39">
        <v>90</v>
      </c>
      <c r="B94" s="7">
        <v>90</v>
      </c>
      <c r="C94" s="8">
        <v>5.9812999999999998E-2</v>
      </c>
    </row>
    <row r="95" spans="1:3" x14ac:dyDescent="0.4">
      <c r="A95" s="39">
        <v>91</v>
      </c>
      <c r="B95" s="7">
        <v>91</v>
      </c>
      <c r="C95" s="8">
        <v>5.8204699999999998E-2</v>
      </c>
    </row>
    <row r="96" spans="1:3" x14ac:dyDescent="0.4">
      <c r="A96" s="39">
        <v>92</v>
      </c>
      <c r="B96" s="7">
        <v>92</v>
      </c>
      <c r="C96" s="8">
        <v>5.3973199999999999E-2</v>
      </c>
    </row>
    <row r="97" spans="1:3" x14ac:dyDescent="0.4">
      <c r="A97" s="39">
        <v>93</v>
      </c>
      <c r="B97" s="7">
        <v>93</v>
      </c>
      <c r="C97" s="8">
        <v>5.32264E-2</v>
      </c>
    </row>
    <row r="98" spans="1:3" x14ac:dyDescent="0.4">
      <c r="A98" s="39">
        <v>94</v>
      </c>
      <c r="B98" s="7">
        <v>94</v>
      </c>
      <c r="C98" s="8">
        <v>4.9328200000000003E-2</v>
      </c>
    </row>
    <row r="99" spans="1:3" x14ac:dyDescent="0.4">
      <c r="A99" s="39">
        <v>95</v>
      </c>
      <c r="B99" s="7">
        <v>95</v>
      </c>
      <c r="C99" s="8">
        <v>5.5205799999999999E-2</v>
      </c>
    </row>
    <row r="100" spans="1:3" x14ac:dyDescent="0.4">
      <c r="A100" s="39">
        <v>96</v>
      </c>
      <c r="B100" s="7">
        <v>96</v>
      </c>
      <c r="C100" s="8">
        <v>5.3696899999999999E-2</v>
      </c>
    </row>
    <row r="101" spans="1:3" x14ac:dyDescent="0.4">
      <c r="A101" s="39">
        <v>97</v>
      </c>
      <c r="B101" s="7">
        <v>97</v>
      </c>
      <c r="C101" s="8">
        <v>4.3070200000000003E-2</v>
      </c>
    </row>
    <row r="102" spans="1:3" x14ac:dyDescent="0.4">
      <c r="A102" s="39">
        <v>98</v>
      </c>
      <c r="B102" s="7">
        <v>98</v>
      </c>
      <c r="C102" s="8">
        <v>9.0788300000000002E-2</v>
      </c>
    </row>
    <row r="103" spans="1:3" x14ac:dyDescent="0.4">
      <c r="A103" s="39">
        <v>99</v>
      </c>
      <c r="B103" s="7">
        <v>99</v>
      </c>
      <c r="C103" s="8">
        <v>6.3363100000000006E-2</v>
      </c>
    </row>
    <row r="104" spans="1:3" x14ac:dyDescent="0.4">
      <c r="A104" s="40">
        <v>100</v>
      </c>
      <c r="B104" s="16">
        <v>100</v>
      </c>
      <c r="C104" s="17">
        <v>9.1712699999999994E-2</v>
      </c>
    </row>
  </sheetData>
  <mergeCells count="1">
    <mergeCell ref="A1:C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B07FE-267D-4295-B9CC-099FA5021858}">
  <dimension ref="A1:C105"/>
  <sheetViews>
    <sheetView workbookViewId="0">
      <selection activeCell="A9" sqref="A9"/>
    </sheetView>
  </sheetViews>
  <sheetFormatPr defaultColWidth="9.1328125" defaultRowHeight="13.9" x14ac:dyDescent="0.4"/>
  <cols>
    <col min="1" max="1" width="15.1328125" style="6" bestFit="1" customWidth="1"/>
    <col min="2" max="2" width="23.59765625" style="6" bestFit="1" customWidth="1"/>
    <col min="3" max="3" width="18" style="6" bestFit="1" customWidth="1"/>
    <col min="4" max="16384" width="9.1328125" style="6"/>
  </cols>
  <sheetData>
    <row r="1" spans="1:3" ht="15" customHeight="1" x14ac:dyDescent="0.4">
      <c r="A1" s="86" t="s">
        <v>380</v>
      </c>
      <c r="B1" s="86"/>
      <c r="C1" s="86"/>
    </row>
    <row r="2" spans="1:3" ht="15" customHeight="1" x14ac:dyDescent="0.4">
      <c r="A2" s="86"/>
      <c r="B2" s="86"/>
      <c r="C2" s="86"/>
    </row>
    <row r="3" spans="1:3" ht="15" customHeight="1" x14ac:dyDescent="0.4">
      <c r="A3" s="86"/>
      <c r="B3" s="86"/>
      <c r="C3" s="86"/>
    </row>
    <row r="4" spans="1:3" x14ac:dyDescent="0.4">
      <c r="A4" s="86"/>
      <c r="B4" s="86"/>
      <c r="C4" s="86"/>
    </row>
    <row r="5" spans="1:3" x14ac:dyDescent="0.4">
      <c r="A5" s="36" t="s">
        <v>345</v>
      </c>
      <c r="B5" s="37" t="s">
        <v>342</v>
      </c>
      <c r="C5" s="38" t="s">
        <v>341</v>
      </c>
    </row>
    <row r="6" spans="1:3" x14ac:dyDescent="0.4">
      <c r="A6" s="39">
        <v>1</v>
      </c>
      <c r="B6" s="7">
        <v>50</v>
      </c>
      <c r="C6" s="8">
        <v>1.83094E-2</v>
      </c>
    </row>
    <row r="7" spans="1:3" x14ac:dyDescent="0.4">
      <c r="A7" s="39">
        <v>2</v>
      </c>
      <c r="B7" s="7">
        <v>59</v>
      </c>
      <c r="C7" s="8">
        <v>1.8471000000000001E-2</v>
      </c>
    </row>
    <row r="8" spans="1:3" x14ac:dyDescent="0.4">
      <c r="A8" s="39">
        <v>3</v>
      </c>
      <c r="B8" s="7">
        <v>69</v>
      </c>
      <c r="C8" s="8">
        <v>1.6826799999999999E-2</v>
      </c>
    </row>
    <row r="9" spans="1:3" x14ac:dyDescent="0.4">
      <c r="A9" s="39">
        <v>4</v>
      </c>
      <c r="B9" s="7">
        <v>78</v>
      </c>
      <c r="C9" s="8">
        <v>1.9441099999999999E-2</v>
      </c>
    </row>
    <row r="10" spans="1:3" x14ac:dyDescent="0.4">
      <c r="A10" s="39">
        <v>5</v>
      </c>
      <c r="B10" s="7">
        <v>88</v>
      </c>
      <c r="C10" s="8">
        <v>1.9019100000000001E-2</v>
      </c>
    </row>
    <row r="11" spans="1:3" x14ac:dyDescent="0.4">
      <c r="A11" s="39">
        <v>6</v>
      </c>
      <c r="B11" s="7">
        <v>97</v>
      </c>
      <c r="C11" s="8">
        <v>2.00269E-2</v>
      </c>
    </row>
    <row r="12" spans="1:3" x14ac:dyDescent="0.4">
      <c r="A12" s="39">
        <v>7</v>
      </c>
      <c r="B12" s="7">
        <v>107</v>
      </c>
      <c r="C12" s="8">
        <v>2.0767899999999999E-2</v>
      </c>
    </row>
    <row r="13" spans="1:3" x14ac:dyDescent="0.4">
      <c r="A13" s="39">
        <v>8</v>
      </c>
      <c r="B13" s="7">
        <v>117</v>
      </c>
      <c r="C13" s="8">
        <v>1.93283E-2</v>
      </c>
    </row>
    <row r="14" spans="1:3" x14ac:dyDescent="0.4">
      <c r="A14" s="39">
        <v>9</v>
      </c>
      <c r="B14" s="7">
        <v>126</v>
      </c>
      <c r="C14" s="8">
        <v>1.9091799999999999E-2</v>
      </c>
    </row>
    <row r="15" spans="1:3" x14ac:dyDescent="0.4">
      <c r="A15" s="39">
        <v>10</v>
      </c>
      <c r="B15" s="7">
        <v>136</v>
      </c>
      <c r="C15" s="8">
        <v>2.2835399999999999E-2</v>
      </c>
    </row>
    <row r="16" spans="1:3" x14ac:dyDescent="0.4">
      <c r="A16" s="39">
        <v>11</v>
      </c>
      <c r="B16" s="7">
        <v>145</v>
      </c>
      <c r="C16" s="8">
        <v>2.53496E-2</v>
      </c>
    </row>
    <row r="17" spans="1:3" x14ac:dyDescent="0.4">
      <c r="A17" s="39">
        <v>12</v>
      </c>
      <c r="B17" s="7">
        <v>155</v>
      </c>
      <c r="C17" s="8">
        <v>2.1003600000000001E-2</v>
      </c>
    </row>
    <row r="18" spans="1:3" x14ac:dyDescent="0.4">
      <c r="A18" s="39">
        <v>13</v>
      </c>
      <c r="B18" s="7">
        <v>165</v>
      </c>
      <c r="C18" s="8">
        <v>2.05819E-2</v>
      </c>
    </row>
    <row r="19" spans="1:3" x14ac:dyDescent="0.4">
      <c r="A19" s="39">
        <v>14</v>
      </c>
      <c r="B19" s="7">
        <v>174</v>
      </c>
      <c r="C19" s="8">
        <v>2.6274700000000002E-2</v>
      </c>
    </row>
    <row r="20" spans="1:3" x14ac:dyDescent="0.4">
      <c r="A20" s="39">
        <v>15</v>
      </c>
      <c r="B20" s="7">
        <v>184</v>
      </c>
      <c r="C20" s="8">
        <v>2.8583000000000001E-2</v>
      </c>
    </row>
    <row r="21" spans="1:3" x14ac:dyDescent="0.4">
      <c r="A21" s="39">
        <v>16</v>
      </c>
      <c r="B21" s="7">
        <v>193</v>
      </c>
      <c r="C21" s="8">
        <v>2.2110999999999999E-2</v>
      </c>
    </row>
    <row r="22" spans="1:3" x14ac:dyDescent="0.4">
      <c r="A22" s="39">
        <v>17</v>
      </c>
      <c r="B22" s="7">
        <v>203</v>
      </c>
      <c r="C22" s="8">
        <v>2.2790500000000002E-2</v>
      </c>
    </row>
    <row r="23" spans="1:3" x14ac:dyDescent="0.4">
      <c r="A23" s="39">
        <v>18</v>
      </c>
      <c r="B23" s="7">
        <v>213</v>
      </c>
      <c r="C23" s="8">
        <v>3.1305199999999998E-2</v>
      </c>
    </row>
    <row r="24" spans="1:3" x14ac:dyDescent="0.4">
      <c r="A24" s="39">
        <v>19</v>
      </c>
      <c r="B24" s="7">
        <v>222</v>
      </c>
      <c r="C24" s="8">
        <v>1.78479E-2</v>
      </c>
    </row>
    <row r="25" spans="1:3" x14ac:dyDescent="0.4">
      <c r="A25" s="39">
        <v>20</v>
      </c>
      <c r="B25" s="7">
        <v>232</v>
      </c>
      <c r="C25" s="8">
        <v>1.48968E-2</v>
      </c>
    </row>
    <row r="26" spans="1:3" x14ac:dyDescent="0.4">
      <c r="A26" s="39">
        <v>21</v>
      </c>
      <c r="B26" s="7">
        <v>241</v>
      </c>
      <c r="C26" s="8">
        <v>1.50756E-2</v>
      </c>
    </row>
    <row r="27" spans="1:3" x14ac:dyDescent="0.4">
      <c r="A27" s="39">
        <v>22</v>
      </c>
      <c r="B27" s="7">
        <v>251</v>
      </c>
      <c r="C27" s="8">
        <v>2.7289899999999999E-2</v>
      </c>
    </row>
    <row r="28" spans="1:3" x14ac:dyDescent="0.4">
      <c r="A28" s="39">
        <v>23</v>
      </c>
      <c r="B28" s="7">
        <v>261</v>
      </c>
      <c r="C28" s="8">
        <v>2.6144500000000001E-2</v>
      </c>
    </row>
    <row r="29" spans="1:3" x14ac:dyDescent="0.4">
      <c r="A29" s="39">
        <v>24</v>
      </c>
      <c r="B29" s="7">
        <v>270</v>
      </c>
      <c r="C29" s="8">
        <v>2.7761999999999998E-2</v>
      </c>
    </row>
    <row r="30" spans="1:3" x14ac:dyDescent="0.4">
      <c r="A30" s="39">
        <v>25</v>
      </c>
      <c r="B30" s="7">
        <v>280</v>
      </c>
      <c r="C30" s="8">
        <v>2.94144E-2</v>
      </c>
    </row>
    <row r="31" spans="1:3" x14ac:dyDescent="0.4">
      <c r="A31" s="39">
        <v>26</v>
      </c>
      <c r="B31" s="7">
        <v>289</v>
      </c>
      <c r="C31" s="8">
        <v>4.25105E-2</v>
      </c>
    </row>
    <row r="32" spans="1:3" x14ac:dyDescent="0.4">
      <c r="A32" s="39">
        <v>27</v>
      </c>
      <c r="B32" s="7">
        <v>299</v>
      </c>
      <c r="C32" s="8">
        <v>5.81536E-2</v>
      </c>
    </row>
    <row r="33" spans="1:3" x14ac:dyDescent="0.4">
      <c r="A33" s="39">
        <v>28</v>
      </c>
      <c r="B33" s="7">
        <v>309</v>
      </c>
      <c r="C33" s="8">
        <v>3.13856E-2</v>
      </c>
    </row>
    <row r="34" spans="1:3" x14ac:dyDescent="0.4">
      <c r="A34" s="39">
        <v>29</v>
      </c>
      <c r="B34" s="7">
        <v>318</v>
      </c>
      <c r="C34" s="8">
        <v>2.9037500000000001E-2</v>
      </c>
    </row>
    <row r="35" spans="1:3" x14ac:dyDescent="0.4">
      <c r="A35" s="39">
        <v>30</v>
      </c>
      <c r="B35" s="7">
        <v>328</v>
      </c>
      <c r="C35" s="8">
        <v>2.9083700000000001E-2</v>
      </c>
    </row>
    <row r="36" spans="1:3" x14ac:dyDescent="0.4">
      <c r="A36" s="39">
        <v>31</v>
      </c>
      <c r="B36" s="7">
        <v>337</v>
      </c>
      <c r="C36" s="8">
        <v>2.96049E-2</v>
      </c>
    </row>
    <row r="37" spans="1:3" x14ac:dyDescent="0.4">
      <c r="A37" s="39">
        <v>32</v>
      </c>
      <c r="B37" s="7">
        <v>347</v>
      </c>
      <c r="C37" s="8">
        <v>2.98702E-2</v>
      </c>
    </row>
    <row r="38" spans="1:3" x14ac:dyDescent="0.4">
      <c r="A38" s="39">
        <v>33</v>
      </c>
      <c r="B38" s="7">
        <v>357</v>
      </c>
      <c r="C38" s="8">
        <v>3.3773200000000003E-2</v>
      </c>
    </row>
    <row r="39" spans="1:3" x14ac:dyDescent="0.4">
      <c r="A39" s="39">
        <v>34</v>
      </c>
      <c r="B39" s="7">
        <v>366</v>
      </c>
      <c r="C39" s="8">
        <v>3.1664200000000003E-2</v>
      </c>
    </row>
    <row r="40" spans="1:3" x14ac:dyDescent="0.4">
      <c r="A40" s="39">
        <v>35</v>
      </c>
      <c r="B40" s="7">
        <v>376</v>
      </c>
      <c r="C40" s="8">
        <v>3.2475799999999999E-2</v>
      </c>
    </row>
    <row r="41" spans="1:3" x14ac:dyDescent="0.4">
      <c r="A41" s="39">
        <v>36</v>
      </c>
      <c r="B41" s="7">
        <v>385</v>
      </c>
      <c r="C41" s="8">
        <v>3.3488700000000003E-2</v>
      </c>
    </row>
    <row r="42" spans="1:3" x14ac:dyDescent="0.4">
      <c r="A42" s="39">
        <v>37</v>
      </c>
      <c r="B42" s="7">
        <v>395</v>
      </c>
      <c r="C42" s="8">
        <v>3.8524700000000002E-2</v>
      </c>
    </row>
    <row r="43" spans="1:3" x14ac:dyDescent="0.4">
      <c r="A43" s="39">
        <v>38</v>
      </c>
      <c r="B43" s="7">
        <v>405</v>
      </c>
      <c r="C43" s="8">
        <v>5.5145399999999997E-2</v>
      </c>
    </row>
    <row r="44" spans="1:3" x14ac:dyDescent="0.4">
      <c r="A44" s="39">
        <v>39</v>
      </c>
      <c r="B44" s="7">
        <v>414</v>
      </c>
      <c r="C44" s="8">
        <v>4.12456E-2</v>
      </c>
    </row>
    <row r="45" spans="1:3" x14ac:dyDescent="0.4">
      <c r="A45" s="39">
        <v>40</v>
      </c>
      <c r="B45" s="7">
        <v>424</v>
      </c>
      <c r="C45" s="8">
        <v>4.2327799999999999E-2</v>
      </c>
    </row>
    <row r="46" spans="1:3" x14ac:dyDescent="0.4">
      <c r="A46" s="39">
        <v>41</v>
      </c>
      <c r="B46" s="7">
        <v>433</v>
      </c>
      <c r="C46" s="8">
        <v>4.49962E-2</v>
      </c>
    </row>
    <row r="47" spans="1:3" x14ac:dyDescent="0.4">
      <c r="A47" s="39">
        <v>42</v>
      </c>
      <c r="B47" s="7">
        <v>443</v>
      </c>
      <c r="C47" s="8">
        <v>3.9334099999999997E-2</v>
      </c>
    </row>
    <row r="48" spans="1:3" x14ac:dyDescent="0.4">
      <c r="A48" s="39">
        <v>43</v>
      </c>
      <c r="B48" s="7">
        <v>453</v>
      </c>
      <c r="C48" s="8">
        <v>4.0291100000000003E-2</v>
      </c>
    </row>
    <row r="49" spans="1:3" x14ac:dyDescent="0.4">
      <c r="A49" s="39">
        <v>44</v>
      </c>
      <c r="B49" s="7">
        <v>462</v>
      </c>
      <c r="C49" s="8">
        <v>4.3059699999999999E-2</v>
      </c>
    </row>
    <row r="50" spans="1:3" x14ac:dyDescent="0.4">
      <c r="A50" s="39">
        <v>45</v>
      </c>
      <c r="B50" s="7">
        <v>472</v>
      </c>
      <c r="C50" s="8">
        <v>3.9025299999999999E-2</v>
      </c>
    </row>
    <row r="51" spans="1:3" x14ac:dyDescent="0.4">
      <c r="A51" s="39">
        <v>46</v>
      </c>
      <c r="B51" s="7">
        <v>481</v>
      </c>
      <c r="C51" s="8">
        <v>4.0202099999999998E-2</v>
      </c>
    </row>
    <row r="52" spans="1:3" x14ac:dyDescent="0.4">
      <c r="A52" s="39">
        <v>47</v>
      </c>
      <c r="B52" s="7">
        <v>491</v>
      </c>
      <c r="C52" s="8">
        <v>4.0482299999999999E-2</v>
      </c>
    </row>
    <row r="53" spans="1:3" x14ac:dyDescent="0.4">
      <c r="A53" s="39">
        <v>48</v>
      </c>
      <c r="B53" s="7">
        <v>501</v>
      </c>
      <c r="C53" s="8">
        <v>5.6080900000000003E-2</v>
      </c>
    </row>
    <row r="54" spans="1:3" x14ac:dyDescent="0.4">
      <c r="A54" s="39">
        <v>49</v>
      </c>
      <c r="B54" s="7">
        <v>510</v>
      </c>
      <c r="C54" s="8">
        <v>3.1411300000000003E-2</v>
      </c>
    </row>
    <row r="55" spans="1:3" x14ac:dyDescent="0.4">
      <c r="A55" s="39">
        <v>50</v>
      </c>
      <c r="B55" s="7">
        <v>520</v>
      </c>
      <c r="C55" s="8">
        <v>4.3279699999999997E-2</v>
      </c>
    </row>
    <row r="56" spans="1:3" x14ac:dyDescent="0.4">
      <c r="A56" s="39">
        <v>51</v>
      </c>
      <c r="B56" s="7">
        <v>529</v>
      </c>
      <c r="C56" s="8">
        <v>4.3635300000000002E-2</v>
      </c>
    </row>
    <row r="57" spans="1:3" x14ac:dyDescent="0.4">
      <c r="A57" s="39">
        <v>52</v>
      </c>
      <c r="B57" s="7">
        <v>539</v>
      </c>
      <c r="C57" s="8">
        <v>4.3565600000000003E-2</v>
      </c>
    </row>
    <row r="58" spans="1:3" x14ac:dyDescent="0.4">
      <c r="A58" s="39">
        <v>53</v>
      </c>
      <c r="B58" s="7">
        <v>548</v>
      </c>
      <c r="C58" s="8">
        <v>4.5032500000000003E-2</v>
      </c>
    </row>
    <row r="59" spans="1:3" x14ac:dyDescent="0.4">
      <c r="A59" s="39">
        <v>54</v>
      </c>
      <c r="B59" s="7">
        <v>558</v>
      </c>
      <c r="C59" s="8">
        <v>4.5164200000000002E-2</v>
      </c>
    </row>
    <row r="60" spans="1:3" x14ac:dyDescent="0.4">
      <c r="A60" s="39">
        <v>55</v>
      </c>
      <c r="B60" s="7">
        <v>568</v>
      </c>
      <c r="C60" s="8">
        <v>6.9186300000000006E-2</v>
      </c>
    </row>
    <row r="61" spans="1:3" x14ac:dyDescent="0.4">
      <c r="A61" s="39">
        <v>56</v>
      </c>
      <c r="B61" s="7">
        <v>577</v>
      </c>
      <c r="C61" s="8">
        <v>4.7184200000000003E-2</v>
      </c>
    </row>
    <row r="62" spans="1:3" x14ac:dyDescent="0.4">
      <c r="A62" s="39">
        <v>57</v>
      </c>
      <c r="B62" s="7">
        <v>587</v>
      </c>
      <c r="C62" s="8">
        <v>5.0381700000000001E-2</v>
      </c>
    </row>
    <row r="63" spans="1:3" x14ac:dyDescent="0.4">
      <c r="A63" s="39">
        <v>58</v>
      </c>
      <c r="B63" s="7">
        <v>596</v>
      </c>
      <c r="C63" s="8">
        <v>6.0743699999999998E-2</v>
      </c>
    </row>
    <row r="64" spans="1:3" x14ac:dyDescent="0.4">
      <c r="A64" s="39">
        <v>59</v>
      </c>
      <c r="B64" s="7">
        <v>606</v>
      </c>
      <c r="C64" s="8">
        <v>6.5789700000000007E-2</v>
      </c>
    </row>
    <row r="65" spans="1:3" x14ac:dyDescent="0.4">
      <c r="A65" s="39">
        <v>60</v>
      </c>
      <c r="B65" s="7">
        <v>616</v>
      </c>
      <c r="C65" s="8">
        <v>5.9787600000000003E-2</v>
      </c>
    </row>
    <row r="66" spans="1:3" x14ac:dyDescent="0.4">
      <c r="A66" s="39">
        <v>61</v>
      </c>
      <c r="B66" s="7">
        <v>625</v>
      </c>
      <c r="C66" s="8">
        <v>5.7518199999999998E-2</v>
      </c>
    </row>
    <row r="67" spans="1:3" x14ac:dyDescent="0.4">
      <c r="A67" s="39">
        <v>62</v>
      </c>
      <c r="B67" s="7">
        <v>635</v>
      </c>
      <c r="C67" s="8">
        <v>5.8996100000000003E-2</v>
      </c>
    </row>
    <row r="68" spans="1:3" x14ac:dyDescent="0.4">
      <c r="A68" s="39">
        <v>63</v>
      </c>
      <c r="B68" s="7">
        <v>644</v>
      </c>
      <c r="C68" s="8">
        <v>5.8128800000000001E-2</v>
      </c>
    </row>
    <row r="69" spans="1:3" x14ac:dyDescent="0.4">
      <c r="A69" s="39">
        <v>64</v>
      </c>
      <c r="B69" s="7">
        <v>654</v>
      </c>
      <c r="C69" s="8">
        <v>6.2757599999999997E-2</v>
      </c>
    </row>
    <row r="70" spans="1:3" x14ac:dyDescent="0.4">
      <c r="A70" s="39">
        <v>65</v>
      </c>
      <c r="B70" s="7">
        <v>664</v>
      </c>
      <c r="C70" s="8">
        <v>5.79041E-2</v>
      </c>
    </row>
    <row r="71" spans="1:3" x14ac:dyDescent="0.4">
      <c r="A71" s="39">
        <v>66</v>
      </c>
      <c r="B71" s="7">
        <v>673</v>
      </c>
      <c r="C71" s="8">
        <v>3.9839899999999998E-2</v>
      </c>
    </row>
    <row r="72" spans="1:3" x14ac:dyDescent="0.4">
      <c r="A72" s="39">
        <v>67</v>
      </c>
      <c r="B72" s="7">
        <v>683</v>
      </c>
      <c r="C72" s="8">
        <v>6.0814699999999999E-2</v>
      </c>
    </row>
    <row r="73" spans="1:3" x14ac:dyDescent="0.4">
      <c r="A73" s="39">
        <v>68</v>
      </c>
      <c r="B73" s="7">
        <v>692</v>
      </c>
      <c r="C73" s="8">
        <v>6.4445000000000002E-2</v>
      </c>
    </row>
    <row r="74" spans="1:3" x14ac:dyDescent="0.4">
      <c r="A74" s="39">
        <v>69</v>
      </c>
      <c r="B74" s="7">
        <v>702</v>
      </c>
      <c r="C74" s="8">
        <v>6.4255599999999996E-2</v>
      </c>
    </row>
    <row r="75" spans="1:3" x14ac:dyDescent="0.4">
      <c r="A75" s="39">
        <v>70</v>
      </c>
      <c r="B75" s="7">
        <v>712</v>
      </c>
      <c r="C75" s="8">
        <v>7.8286999999999995E-2</v>
      </c>
    </row>
    <row r="76" spans="1:3" x14ac:dyDescent="0.4">
      <c r="A76" s="39">
        <v>71</v>
      </c>
      <c r="B76" s="7">
        <v>721</v>
      </c>
      <c r="C76" s="8">
        <v>7.1660600000000005E-2</v>
      </c>
    </row>
    <row r="77" spans="1:3" x14ac:dyDescent="0.4">
      <c r="A77" s="39">
        <v>72</v>
      </c>
      <c r="B77" s="7">
        <v>731</v>
      </c>
      <c r="C77" s="8">
        <v>7.6743400000000003E-2</v>
      </c>
    </row>
    <row r="78" spans="1:3" x14ac:dyDescent="0.4">
      <c r="A78" s="39">
        <v>73</v>
      </c>
      <c r="B78" s="7">
        <v>740</v>
      </c>
      <c r="C78" s="8">
        <v>4.8065400000000001E-2</v>
      </c>
    </row>
    <row r="79" spans="1:3" x14ac:dyDescent="0.4">
      <c r="A79" s="39">
        <v>74</v>
      </c>
      <c r="B79" s="7">
        <v>750</v>
      </c>
      <c r="C79" s="8">
        <v>7.9044299999999998E-2</v>
      </c>
    </row>
    <row r="80" spans="1:3" x14ac:dyDescent="0.4">
      <c r="A80" s="39">
        <v>75</v>
      </c>
      <c r="B80" s="7">
        <v>760</v>
      </c>
      <c r="C80" s="8">
        <v>7.2344699999999998E-2</v>
      </c>
    </row>
    <row r="81" spans="1:3" x14ac:dyDescent="0.4">
      <c r="A81" s="39">
        <v>76</v>
      </c>
      <c r="B81" s="7">
        <v>769</v>
      </c>
      <c r="C81" s="8">
        <v>7.2961200000000004E-2</v>
      </c>
    </row>
    <row r="82" spans="1:3" x14ac:dyDescent="0.4">
      <c r="A82" s="39">
        <v>77</v>
      </c>
      <c r="B82" s="7">
        <v>779</v>
      </c>
      <c r="C82" s="8">
        <v>8.0026299999999995E-2</v>
      </c>
    </row>
    <row r="83" spans="1:3" x14ac:dyDescent="0.4">
      <c r="A83" s="39">
        <v>78</v>
      </c>
      <c r="B83" s="7">
        <v>788</v>
      </c>
      <c r="C83" s="8">
        <v>8.1704299999999994E-2</v>
      </c>
    </row>
    <row r="84" spans="1:3" x14ac:dyDescent="0.4">
      <c r="A84" s="39">
        <v>79</v>
      </c>
      <c r="B84" s="7">
        <v>798</v>
      </c>
      <c r="C84" s="8">
        <v>8.0146599999999998E-2</v>
      </c>
    </row>
    <row r="85" spans="1:3" x14ac:dyDescent="0.4">
      <c r="A85" s="39">
        <v>80</v>
      </c>
      <c r="B85" s="7">
        <v>808</v>
      </c>
      <c r="C85" s="8">
        <v>7.7427099999999999E-2</v>
      </c>
    </row>
    <row r="86" spans="1:3" x14ac:dyDescent="0.4">
      <c r="A86" s="39">
        <v>81</v>
      </c>
      <c r="B86" s="7">
        <v>817</v>
      </c>
      <c r="C86" s="8">
        <v>8.9181700000000003E-2</v>
      </c>
    </row>
    <row r="87" spans="1:3" x14ac:dyDescent="0.4">
      <c r="A87" s="39">
        <v>82</v>
      </c>
      <c r="B87" s="7">
        <v>827</v>
      </c>
      <c r="C87" s="8">
        <v>8.7627700000000003E-2</v>
      </c>
    </row>
    <row r="88" spans="1:3" x14ac:dyDescent="0.4">
      <c r="A88" s="39">
        <v>83</v>
      </c>
      <c r="B88" s="7">
        <v>836</v>
      </c>
      <c r="C88" s="8">
        <v>8.6609000000000005E-2</v>
      </c>
    </row>
    <row r="89" spans="1:3" x14ac:dyDescent="0.4">
      <c r="A89" s="39">
        <v>84</v>
      </c>
      <c r="B89" s="7">
        <v>846</v>
      </c>
      <c r="C89" s="8">
        <v>8.51769E-2</v>
      </c>
    </row>
    <row r="90" spans="1:3" x14ac:dyDescent="0.4">
      <c r="A90" s="39">
        <v>85</v>
      </c>
      <c r="B90" s="7">
        <v>856</v>
      </c>
      <c r="C90" s="8">
        <v>0.1082384</v>
      </c>
    </row>
    <row r="91" spans="1:3" x14ac:dyDescent="0.4">
      <c r="A91" s="39">
        <v>86</v>
      </c>
      <c r="B91" s="7">
        <v>865</v>
      </c>
      <c r="C91" s="8">
        <v>9.0306399999999995E-2</v>
      </c>
    </row>
    <row r="92" spans="1:3" x14ac:dyDescent="0.4">
      <c r="A92" s="39">
        <v>87</v>
      </c>
      <c r="B92" s="7">
        <v>875</v>
      </c>
      <c r="C92" s="8">
        <v>9.3098500000000001E-2</v>
      </c>
    </row>
    <row r="93" spans="1:3" x14ac:dyDescent="0.4">
      <c r="A93" s="39">
        <v>88</v>
      </c>
      <c r="B93" s="7">
        <v>884</v>
      </c>
      <c r="C93" s="8">
        <v>9.6118599999999998E-2</v>
      </c>
    </row>
    <row r="94" spans="1:3" x14ac:dyDescent="0.4">
      <c r="A94" s="39">
        <v>89</v>
      </c>
      <c r="B94" s="7">
        <v>894</v>
      </c>
      <c r="C94" s="8">
        <v>0.1008035</v>
      </c>
    </row>
    <row r="95" spans="1:3" x14ac:dyDescent="0.4">
      <c r="A95" s="39">
        <v>90</v>
      </c>
      <c r="B95" s="7">
        <v>904</v>
      </c>
      <c r="C95" s="8">
        <v>0.10508240000000001</v>
      </c>
    </row>
    <row r="96" spans="1:3" x14ac:dyDescent="0.4">
      <c r="A96" s="39">
        <v>91</v>
      </c>
      <c r="B96" s="7">
        <v>913</v>
      </c>
      <c r="C96" s="8">
        <v>0.1063839</v>
      </c>
    </row>
    <row r="97" spans="1:3" x14ac:dyDescent="0.4">
      <c r="A97" s="39">
        <v>92</v>
      </c>
      <c r="B97" s="7">
        <v>923</v>
      </c>
      <c r="C97" s="8">
        <v>6.0891000000000001E-2</v>
      </c>
    </row>
    <row r="98" spans="1:3" x14ac:dyDescent="0.4">
      <c r="A98" s="39">
        <v>93</v>
      </c>
      <c r="B98" s="7">
        <v>932</v>
      </c>
      <c r="C98" s="8">
        <v>0.1075646</v>
      </c>
    </row>
    <row r="99" spans="1:3" x14ac:dyDescent="0.4">
      <c r="A99" s="39">
        <v>94</v>
      </c>
      <c r="B99" s="7">
        <v>942</v>
      </c>
      <c r="C99" s="8">
        <v>0.1000675</v>
      </c>
    </row>
    <row r="100" spans="1:3" x14ac:dyDescent="0.4">
      <c r="A100" s="39">
        <v>95</v>
      </c>
      <c r="B100" s="7">
        <v>952</v>
      </c>
      <c r="C100" s="8">
        <v>0.1028042</v>
      </c>
    </row>
    <row r="101" spans="1:3" x14ac:dyDescent="0.4">
      <c r="A101" s="39">
        <v>96</v>
      </c>
      <c r="B101" s="7">
        <v>961</v>
      </c>
      <c r="C101" s="8">
        <v>0.1116077</v>
      </c>
    </row>
    <row r="102" spans="1:3" x14ac:dyDescent="0.4">
      <c r="A102" s="39">
        <v>97</v>
      </c>
      <c r="B102" s="7">
        <v>971</v>
      </c>
      <c r="C102" s="8">
        <v>0.1090494</v>
      </c>
    </row>
    <row r="103" spans="1:3" x14ac:dyDescent="0.4">
      <c r="A103" s="39">
        <v>98</v>
      </c>
      <c r="B103" s="7">
        <v>980</v>
      </c>
      <c r="C103" s="8">
        <v>0.13563430000000001</v>
      </c>
    </row>
    <row r="104" spans="1:3" x14ac:dyDescent="0.4">
      <c r="A104" s="39">
        <v>99</v>
      </c>
      <c r="B104" s="7">
        <v>990</v>
      </c>
      <c r="C104" s="8">
        <v>0.1155654</v>
      </c>
    </row>
    <row r="105" spans="1:3" x14ac:dyDescent="0.4">
      <c r="A105" s="40">
        <v>100</v>
      </c>
      <c r="B105" s="16">
        <v>1000</v>
      </c>
      <c r="C105" s="17">
        <v>0.12254619999999999</v>
      </c>
    </row>
  </sheetData>
  <mergeCells count="1">
    <mergeCell ref="A1:C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710D7-932F-41AE-A4D4-9A7DD60CD172}">
  <dimension ref="A1:B6"/>
  <sheetViews>
    <sheetView workbookViewId="0">
      <selection activeCell="B8" sqref="B8"/>
    </sheetView>
  </sheetViews>
  <sheetFormatPr defaultColWidth="9" defaultRowHeight="13.9" x14ac:dyDescent="0.4"/>
  <cols>
    <col min="1" max="1" width="20.73046875" style="6" customWidth="1"/>
    <col min="2" max="2" width="26.73046875" style="6" customWidth="1"/>
    <col min="3" max="16384" width="9" style="6"/>
  </cols>
  <sheetData>
    <row r="1" spans="1:2" ht="13.9" customHeight="1" x14ac:dyDescent="0.4">
      <c r="A1" s="87" t="s">
        <v>381</v>
      </c>
      <c r="B1" s="88"/>
    </row>
    <row r="2" spans="1:2" x14ac:dyDescent="0.4">
      <c r="A2" s="89"/>
      <c r="B2" s="90"/>
    </row>
    <row r="3" spans="1:2" x14ac:dyDescent="0.4">
      <c r="A3" s="37" t="s">
        <v>340</v>
      </c>
      <c r="B3" s="38" t="s">
        <v>339</v>
      </c>
    </row>
    <row r="4" spans="1:2" x14ac:dyDescent="0.4">
      <c r="A4" s="41" t="s">
        <v>336</v>
      </c>
      <c r="B4" s="8">
        <v>614.63</v>
      </c>
    </row>
    <row r="5" spans="1:2" x14ac:dyDescent="0.4">
      <c r="A5" s="41" t="s">
        <v>337</v>
      </c>
      <c r="B5" s="8">
        <v>132.22</v>
      </c>
    </row>
    <row r="6" spans="1:2" x14ac:dyDescent="0.4">
      <c r="A6" s="42" t="s">
        <v>338</v>
      </c>
      <c r="B6" s="17">
        <v>21.37</v>
      </c>
    </row>
  </sheetData>
  <mergeCells count="1">
    <mergeCell ref="A1:B2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81F98-B6E7-4D8E-ADB6-7E3E3B719B6B}">
  <dimension ref="A1:E50"/>
  <sheetViews>
    <sheetView workbookViewId="0">
      <selection activeCell="G10" sqref="G10"/>
    </sheetView>
  </sheetViews>
  <sheetFormatPr defaultColWidth="9.1328125" defaultRowHeight="13.9" x14ac:dyDescent="0.4"/>
  <cols>
    <col min="1" max="1" width="11.1328125" style="6" bestFit="1" customWidth="1"/>
    <col min="2" max="2" width="7.59765625" style="43" bestFit="1" customWidth="1"/>
    <col min="3" max="3" width="13.3984375" style="43" bestFit="1" customWidth="1"/>
    <col min="4" max="4" width="11" style="43" bestFit="1" customWidth="1"/>
    <col min="5" max="5" width="9.73046875" style="43" bestFit="1" customWidth="1"/>
    <col min="6" max="16" width="9.1328125" style="6"/>
    <col min="17" max="17" width="12.73046875" style="6"/>
    <col min="18" max="16384" width="9.1328125" style="6"/>
  </cols>
  <sheetData>
    <row r="1" spans="1:5" ht="15" customHeight="1" x14ac:dyDescent="0.4">
      <c r="A1" s="91" t="s">
        <v>382</v>
      </c>
      <c r="B1" s="92"/>
      <c r="C1" s="92"/>
      <c r="D1" s="92"/>
      <c r="E1" s="93"/>
    </row>
    <row r="2" spans="1:5" ht="15" customHeight="1" x14ac:dyDescent="0.4">
      <c r="A2" s="94"/>
      <c r="B2" s="95"/>
      <c r="C2" s="95"/>
      <c r="D2" s="95"/>
      <c r="E2" s="96"/>
    </row>
    <row r="3" spans="1:5" x14ac:dyDescent="0.4">
      <c r="A3" s="94"/>
      <c r="B3" s="95"/>
      <c r="C3" s="95"/>
      <c r="D3" s="95"/>
      <c r="E3" s="96"/>
    </row>
    <row r="4" spans="1:5" x14ac:dyDescent="0.4">
      <c r="A4" s="97"/>
      <c r="B4" s="98"/>
      <c r="C4" s="98"/>
      <c r="D4" s="98"/>
      <c r="E4" s="99"/>
    </row>
    <row r="5" spans="1:5" x14ac:dyDescent="0.4">
      <c r="A5" s="1" t="s">
        <v>347</v>
      </c>
      <c r="B5" s="46" t="s">
        <v>346</v>
      </c>
      <c r="C5" s="52" t="s">
        <v>338</v>
      </c>
      <c r="D5" s="51" t="s">
        <v>336</v>
      </c>
      <c r="E5" s="51" t="s">
        <v>337</v>
      </c>
    </row>
    <row r="6" spans="1:5" x14ac:dyDescent="0.4">
      <c r="A6" s="39">
        <v>1</v>
      </c>
      <c r="B6" s="47">
        <v>0.16</v>
      </c>
      <c r="C6" s="44">
        <v>106.9949297</v>
      </c>
      <c r="D6" s="49">
        <v>103.368274</v>
      </c>
      <c r="E6" s="49">
        <v>9.2341899999999999</v>
      </c>
    </row>
    <row r="7" spans="1:5" x14ac:dyDescent="0.4">
      <c r="A7" s="39">
        <v>2</v>
      </c>
      <c r="B7" s="47">
        <v>0.16</v>
      </c>
      <c r="C7" s="44">
        <v>108.199984</v>
      </c>
      <c r="D7" s="49">
        <v>105.152271</v>
      </c>
      <c r="E7" s="49">
        <v>9.2103900000000003</v>
      </c>
    </row>
    <row r="8" spans="1:5" x14ac:dyDescent="0.4">
      <c r="A8" s="39">
        <v>3</v>
      </c>
      <c r="B8" s="47">
        <v>0.17</v>
      </c>
      <c r="C8" s="44">
        <v>108.36644699999999</v>
      </c>
      <c r="D8" s="49">
        <v>106.531685</v>
      </c>
      <c r="E8" s="49">
        <v>9.7338500000000003</v>
      </c>
    </row>
    <row r="9" spans="1:5" x14ac:dyDescent="0.4">
      <c r="A9" s="39">
        <v>4</v>
      </c>
      <c r="B9" s="47">
        <v>0.17</v>
      </c>
      <c r="C9" s="44">
        <v>114.174841</v>
      </c>
      <c r="D9" s="49">
        <v>111.018017</v>
      </c>
      <c r="E9" s="49">
        <v>9.0813100000000002</v>
      </c>
    </row>
    <row r="10" spans="1:5" x14ac:dyDescent="0.4">
      <c r="A10" s="39">
        <v>5</v>
      </c>
      <c r="B10" s="47">
        <v>0.18</v>
      </c>
      <c r="C10" s="44">
        <v>114.6198926</v>
      </c>
      <c r="D10" s="49">
        <v>111.07204900000001</v>
      </c>
      <c r="E10" s="49">
        <v>9.9664099999999998</v>
      </c>
    </row>
    <row r="11" spans="1:5" x14ac:dyDescent="0.4">
      <c r="A11" s="39">
        <v>6</v>
      </c>
      <c r="B11" s="47">
        <v>0.18</v>
      </c>
      <c r="C11" s="44">
        <v>114.6217544</v>
      </c>
      <c r="D11" s="49">
        <v>111.77209000000001</v>
      </c>
      <c r="E11" s="49">
        <v>10.587300000000001</v>
      </c>
    </row>
    <row r="12" spans="1:5" x14ac:dyDescent="0.4">
      <c r="A12" s="39">
        <v>7</v>
      </c>
      <c r="B12" s="47">
        <v>0.18</v>
      </c>
      <c r="C12" s="44">
        <v>116.04155900000001</v>
      </c>
      <c r="D12" s="49">
        <v>111.83022800000001</v>
      </c>
      <c r="E12" s="49">
        <v>9.8174899999999994</v>
      </c>
    </row>
    <row r="13" spans="1:5" x14ac:dyDescent="0.4">
      <c r="A13" s="39">
        <v>8</v>
      </c>
      <c r="B13" s="47">
        <v>0.18</v>
      </c>
      <c r="C13" s="44">
        <v>116.6650447</v>
      </c>
      <c r="D13" s="49">
        <v>112.004464</v>
      </c>
      <c r="E13" s="49">
        <v>9.92136</v>
      </c>
    </row>
    <row r="14" spans="1:5" x14ac:dyDescent="0.4">
      <c r="A14" s="39">
        <v>9</v>
      </c>
      <c r="B14" s="47">
        <v>0.18</v>
      </c>
      <c r="C14" s="44">
        <v>117.3286797</v>
      </c>
      <c r="D14" s="49">
        <v>112.294256</v>
      </c>
      <c r="E14" s="49">
        <v>9.8908500000000004</v>
      </c>
    </row>
    <row r="15" spans="1:5" x14ac:dyDescent="0.4">
      <c r="A15" s="39">
        <v>10</v>
      </c>
      <c r="B15" s="47">
        <v>0.18</v>
      </c>
      <c r="C15" s="44">
        <v>118.5711129</v>
      </c>
      <c r="D15" s="49">
        <v>114.109596</v>
      </c>
      <c r="E15" s="49">
        <v>10.2064</v>
      </c>
    </row>
    <row r="16" spans="1:5" x14ac:dyDescent="0.4">
      <c r="A16" s="39">
        <v>11</v>
      </c>
      <c r="B16" s="47">
        <v>0.18</v>
      </c>
      <c r="C16" s="44">
        <v>119.237005</v>
      </c>
      <c r="D16" s="49">
        <v>114.82595499999999</v>
      </c>
      <c r="E16" s="49">
        <v>9.7584199999999992</v>
      </c>
    </row>
    <row r="17" spans="1:5" x14ac:dyDescent="0.4">
      <c r="A17" s="39">
        <v>12</v>
      </c>
      <c r="B17" s="47">
        <v>0.18</v>
      </c>
      <c r="C17" s="44">
        <v>119.2879329</v>
      </c>
      <c r="D17" s="49">
        <v>115.11733099999999</v>
      </c>
      <c r="E17" s="49">
        <v>10.4398</v>
      </c>
    </row>
    <row r="18" spans="1:5" x14ac:dyDescent="0.4">
      <c r="A18" s="39">
        <v>13</v>
      </c>
      <c r="B18" s="47">
        <v>0.18</v>
      </c>
      <c r="C18" s="44">
        <v>119.3558811</v>
      </c>
      <c r="D18" s="49">
        <v>115.11733099999999</v>
      </c>
      <c r="E18" s="49">
        <v>10.186999999999999</v>
      </c>
    </row>
    <row r="19" spans="1:5" x14ac:dyDescent="0.4">
      <c r="A19" s="39">
        <v>14</v>
      </c>
      <c r="B19" s="47">
        <v>0.18</v>
      </c>
      <c r="C19" s="44">
        <v>119.6361565</v>
      </c>
      <c r="D19" s="49">
        <v>115.156415</v>
      </c>
      <c r="E19" s="49">
        <v>10.150700000000001</v>
      </c>
    </row>
    <row r="20" spans="1:5" x14ac:dyDescent="0.4">
      <c r="A20" s="39">
        <v>15</v>
      </c>
      <c r="B20" s="47">
        <v>0.18</v>
      </c>
      <c r="C20" s="44">
        <v>119.78523199999999</v>
      </c>
      <c r="D20" s="49">
        <v>115.433964</v>
      </c>
      <c r="E20" s="49">
        <v>10.0875</v>
      </c>
    </row>
    <row r="21" spans="1:5" x14ac:dyDescent="0.4">
      <c r="A21" s="39">
        <v>16</v>
      </c>
      <c r="B21" s="47">
        <v>0.18</v>
      </c>
      <c r="C21" s="44">
        <v>120.4155224</v>
      </c>
      <c r="D21" s="49">
        <v>115.87061799999999</v>
      </c>
      <c r="E21" s="49">
        <v>10.3583</v>
      </c>
    </row>
    <row r="22" spans="1:5" x14ac:dyDescent="0.4">
      <c r="A22" s="39">
        <v>17</v>
      </c>
      <c r="B22" s="47">
        <v>0.18</v>
      </c>
      <c r="C22" s="44">
        <v>120.4499936</v>
      </c>
      <c r="D22" s="49">
        <v>116.07756000000001</v>
      </c>
      <c r="E22" s="49">
        <v>10.2638</v>
      </c>
    </row>
    <row r="23" spans="1:5" x14ac:dyDescent="0.4">
      <c r="A23" s="39">
        <v>18</v>
      </c>
      <c r="B23" s="47">
        <v>0.18</v>
      </c>
      <c r="C23" s="44">
        <v>120.5724147</v>
      </c>
      <c r="D23" s="49">
        <v>116.107709</v>
      </c>
      <c r="E23" s="49">
        <v>10.1625</v>
      </c>
    </row>
    <row r="24" spans="1:5" x14ac:dyDescent="0.4">
      <c r="A24" s="39">
        <v>19</v>
      </c>
      <c r="B24" s="47">
        <v>0.19</v>
      </c>
      <c r="C24" s="44">
        <v>121.1125272</v>
      </c>
      <c r="D24" s="49">
        <v>116.297033</v>
      </c>
      <c r="E24" s="49">
        <v>10.2325</v>
      </c>
    </row>
    <row r="25" spans="1:5" x14ac:dyDescent="0.4">
      <c r="A25" s="39">
        <v>20</v>
      </c>
      <c r="B25" s="47">
        <v>0.19</v>
      </c>
      <c r="C25" s="44">
        <v>121.7274085</v>
      </c>
      <c r="D25" s="49">
        <v>116.46888</v>
      </c>
      <c r="E25" s="49">
        <v>10.372299999999999</v>
      </c>
    </row>
    <row r="26" spans="1:5" x14ac:dyDescent="0.4">
      <c r="A26" s="39">
        <v>21</v>
      </c>
      <c r="B26" s="47">
        <v>0.19</v>
      </c>
      <c r="C26" s="44">
        <v>121.82401489999999</v>
      </c>
      <c r="D26" s="49">
        <v>117.388245</v>
      </c>
      <c r="E26" s="49">
        <v>9.9695900000000002</v>
      </c>
    </row>
    <row r="27" spans="1:5" x14ac:dyDescent="0.4">
      <c r="A27" s="39">
        <v>22</v>
      </c>
      <c r="B27" s="47">
        <v>0.19</v>
      </c>
      <c r="C27" s="44">
        <v>121.9891633</v>
      </c>
      <c r="D27" s="49">
        <v>117.515956</v>
      </c>
      <c r="E27" s="49">
        <v>10.1692</v>
      </c>
    </row>
    <row r="28" spans="1:5" x14ac:dyDescent="0.4">
      <c r="A28" s="39">
        <v>23</v>
      </c>
      <c r="B28" s="47">
        <v>0.19</v>
      </c>
      <c r="C28" s="44">
        <v>122.0895871</v>
      </c>
      <c r="D28" s="49">
        <v>117.592517</v>
      </c>
      <c r="E28" s="49">
        <v>10.3759</v>
      </c>
    </row>
    <row r="29" spans="1:5" x14ac:dyDescent="0.4">
      <c r="A29" s="39">
        <v>24</v>
      </c>
      <c r="B29" s="47">
        <v>0.19</v>
      </c>
      <c r="C29" s="44">
        <v>122.5044773</v>
      </c>
      <c r="D29" s="49">
        <v>117.902502</v>
      </c>
      <c r="E29" s="49">
        <v>10.5319</v>
      </c>
    </row>
    <row r="30" spans="1:5" x14ac:dyDescent="0.4">
      <c r="A30" s="39">
        <v>25</v>
      </c>
      <c r="B30" s="47">
        <v>0.19</v>
      </c>
      <c r="C30" s="44">
        <v>122.52548849999999</v>
      </c>
      <c r="D30" s="49">
        <v>118.903322</v>
      </c>
      <c r="E30" s="49">
        <v>10.633800000000001</v>
      </c>
    </row>
    <row r="31" spans="1:5" x14ac:dyDescent="0.4">
      <c r="A31" s="39">
        <v>26</v>
      </c>
      <c r="B31" s="47">
        <v>0.19</v>
      </c>
      <c r="C31" s="44">
        <v>122.59090260000001</v>
      </c>
      <c r="D31" s="49">
        <v>118.983192</v>
      </c>
      <c r="E31" s="49">
        <v>10.6693</v>
      </c>
    </row>
    <row r="32" spans="1:5" x14ac:dyDescent="0.4">
      <c r="A32" s="39">
        <v>27</v>
      </c>
      <c r="B32" s="47">
        <v>0.19</v>
      </c>
      <c r="C32" s="44">
        <v>123.6451126</v>
      </c>
      <c r="D32" s="49">
        <v>119.40268</v>
      </c>
      <c r="E32" s="49">
        <v>10.3172</v>
      </c>
    </row>
    <row r="33" spans="1:5" x14ac:dyDescent="0.4">
      <c r="A33" s="39">
        <v>28</v>
      </c>
      <c r="B33" s="47">
        <v>0.19</v>
      </c>
      <c r="C33" s="44">
        <v>123.93846619999999</v>
      </c>
      <c r="D33" s="49">
        <v>119.549153</v>
      </c>
      <c r="E33" s="49">
        <v>10.462400000000001</v>
      </c>
    </row>
    <row r="34" spans="1:5" x14ac:dyDescent="0.4">
      <c r="A34" s="39">
        <v>29</v>
      </c>
      <c r="B34" s="47">
        <v>0.19</v>
      </c>
      <c r="C34" s="44">
        <v>123.9479611</v>
      </c>
      <c r="D34" s="49">
        <v>119.67038100000001</v>
      </c>
      <c r="E34" s="49">
        <v>10.6677</v>
      </c>
    </row>
    <row r="35" spans="1:5" x14ac:dyDescent="0.4">
      <c r="A35" s="39">
        <v>30</v>
      </c>
      <c r="B35" s="47">
        <v>0.19</v>
      </c>
      <c r="C35" s="44">
        <v>124.50311379999999</v>
      </c>
      <c r="D35" s="49">
        <v>119.97083000000001</v>
      </c>
      <c r="E35" s="49">
        <v>10.834</v>
      </c>
    </row>
    <row r="36" spans="1:5" x14ac:dyDescent="0.4">
      <c r="A36" s="39">
        <v>31</v>
      </c>
      <c r="B36" s="47">
        <v>0.19</v>
      </c>
      <c r="C36" s="44">
        <v>124.5557184</v>
      </c>
      <c r="D36" s="49">
        <v>120.016666</v>
      </c>
      <c r="E36" s="49">
        <v>10.6632</v>
      </c>
    </row>
    <row r="37" spans="1:5" x14ac:dyDescent="0.4">
      <c r="A37" s="39">
        <v>32</v>
      </c>
      <c r="B37" s="47">
        <v>0.19</v>
      </c>
      <c r="C37" s="44">
        <v>124.6101371</v>
      </c>
      <c r="D37" s="49">
        <v>120.353646</v>
      </c>
      <c r="E37" s="49">
        <v>10.3834</v>
      </c>
    </row>
    <row r="38" spans="1:5" x14ac:dyDescent="0.4">
      <c r="A38" s="39">
        <v>33</v>
      </c>
      <c r="B38" s="47">
        <v>0.19</v>
      </c>
      <c r="C38" s="44">
        <v>124.65808610000001</v>
      </c>
      <c r="D38" s="49">
        <v>120.420098</v>
      </c>
      <c r="E38" s="49">
        <v>10.588900000000001</v>
      </c>
    </row>
    <row r="39" spans="1:5" x14ac:dyDescent="0.4">
      <c r="A39" s="39">
        <v>34</v>
      </c>
      <c r="B39" s="47">
        <v>0.19</v>
      </c>
      <c r="C39" s="44">
        <v>124.9191137</v>
      </c>
      <c r="D39" s="49">
        <v>120.486514</v>
      </c>
      <c r="E39" s="49">
        <v>10.619</v>
      </c>
    </row>
    <row r="40" spans="1:5" x14ac:dyDescent="0.4">
      <c r="A40" s="39">
        <v>35</v>
      </c>
      <c r="B40" s="47">
        <v>0.19</v>
      </c>
      <c r="C40" s="44">
        <v>125.0108841</v>
      </c>
      <c r="D40" s="49">
        <v>120.54045000000001</v>
      </c>
      <c r="E40" s="49">
        <v>10.4979</v>
      </c>
    </row>
    <row r="41" spans="1:5" x14ac:dyDescent="0.4">
      <c r="A41" s="39">
        <v>36</v>
      </c>
      <c r="B41" s="47">
        <v>0.19</v>
      </c>
      <c r="C41" s="44">
        <v>125.2849056</v>
      </c>
      <c r="D41" s="49">
        <v>120.805629</v>
      </c>
      <c r="E41" s="49">
        <v>10.515700000000001</v>
      </c>
    </row>
    <row r="42" spans="1:5" x14ac:dyDescent="0.4">
      <c r="A42" s="39">
        <v>37</v>
      </c>
      <c r="B42" s="47">
        <v>0.19</v>
      </c>
      <c r="C42" s="44">
        <v>125.3370595</v>
      </c>
      <c r="D42" s="49">
        <v>120.83046</v>
      </c>
      <c r="E42" s="49">
        <v>10.656599999999999</v>
      </c>
    </row>
    <row r="43" spans="1:5" x14ac:dyDescent="0.4">
      <c r="A43" s="39">
        <v>38</v>
      </c>
      <c r="B43" s="47">
        <v>0.19</v>
      </c>
      <c r="C43" s="44">
        <v>125.3604735</v>
      </c>
      <c r="D43" s="49">
        <v>121.51131599999999</v>
      </c>
      <c r="E43" s="49">
        <v>10.420400000000001</v>
      </c>
    </row>
    <row r="44" spans="1:5" x14ac:dyDescent="0.4">
      <c r="A44" s="39">
        <v>39</v>
      </c>
      <c r="B44" s="47">
        <v>0.19</v>
      </c>
      <c r="C44" s="44">
        <v>125.4152627</v>
      </c>
      <c r="D44" s="49">
        <v>121.65525100000001</v>
      </c>
      <c r="E44" s="49">
        <v>10.8109</v>
      </c>
    </row>
    <row r="45" spans="1:5" x14ac:dyDescent="0.4">
      <c r="A45" s="39">
        <v>40</v>
      </c>
      <c r="B45" s="47">
        <v>0.19</v>
      </c>
      <c r="C45" s="44">
        <v>125.4907379</v>
      </c>
      <c r="D45" s="49">
        <v>121.757957</v>
      </c>
      <c r="E45" s="49">
        <v>10.692500000000001</v>
      </c>
    </row>
    <row r="46" spans="1:5" x14ac:dyDescent="0.4">
      <c r="A46" s="39">
        <v>41</v>
      </c>
      <c r="B46" s="47">
        <v>0.19</v>
      </c>
      <c r="C46" s="44">
        <v>125.6098928</v>
      </c>
      <c r="D46" s="49">
        <v>122.54387</v>
      </c>
      <c r="E46" s="49">
        <v>10.7385</v>
      </c>
    </row>
    <row r="47" spans="1:5" x14ac:dyDescent="0.4">
      <c r="A47" s="39">
        <v>42</v>
      </c>
      <c r="B47" s="47">
        <v>0.19</v>
      </c>
      <c r="C47" s="44">
        <v>125.861372</v>
      </c>
      <c r="D47" s="49">
        <v>122.67436600000001</v>
      </c>
      <c r="E47" s="49">
        <v>10.687799999999999</v>
      </c>
    </row>
    <row r="48" spans="1:5" x14ac:dyDescent="0.4">
      <c r="A48" s="39">
        <v>43</v>
      </c>
      <c r="B48" s="47">
        <v>0.19</v>
      </c>
      <c r="C48" s="44">
        <v>126.678833</v>
      </c>
      <c r="D48" s="49">
        <v>123.555655</v>
      </c>
      <c r="E48" s="49">
        <v>10.6149</v>
      </c>
    </row>
    <row r="49" spans="1:5" x14ac:dyDescent="0.4">
      <c r="A49" s="39">
        <v>44</v>
      </c>
      <c r="B49" s="47">
        <v>0.2</v>
      </c>
      <c r="C49" s="44">
        <v>126.67924530000001</v>
      </c>
      <c r="D49" s="49">
        <v>123.600162</v>
      </c>
      <c r="E49" s="49">
        <v>10.713699999999999</v>
      </c>
    </row>
    <row r="50" spans="1:5" x14ac:dyDescent="0.4">
      <c r="A50" s="40">
        <v>45</v>
      </c>
      <c r="B50" s="48">
        <v>0.2</v>
      </c>
      <c r="C50" s="45">
        <v>127.3193672</v>
      </c>
      <c r="D50" s="50">
        <v>123.810339</v>
      </c>
      <c r="E50" s="50">
        <v>10.5763</v>
      </c>
    </row>
  </sheetData>
  <mergeCells count="1">
    <mergeCell ref="A1:E4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E20EF-68B8-4341-8200-731D7FA2C6F9}">
  <dimension ref="A1:AB48"/>
  <sheetViews>
    <sheetView workbookViewId="0">
      <selection activeCell="G17" sqref="G17"/>
    </sheetView>
  </sheetViews>
  <sheetFormatPr defaultColWidth="9" defaultRowHeight="13.9" x14ac:dyDescent="0.4"/>
  <cols>
    <col min="1" max="16384" width="9" style="53"/>
  </cols>
  <sheetData>
    <row r="1" spans="1:28" x14ac:dyDescent="0.4">
      <c r="A1" s="53" t="s">
        <v>383</v>
      </c>
    </row>
    <row r="2" spans="1:28" s="60" customFormat="1" ht="13.5" x14ac:dyDescent="0.35">
      <c r="A2" s="100" t="s">
        <v>338</v>
      </c>
      <c r="B2" s="101"/>
      <c r="C2" s="101"/>
      <c r="D2" s="101"/>
      <c r="E2" s="101"/>
      <c r="F2" s="101"/>
      <c r="G2" s="101"/>
      <c r="H2" s="101"/>
      <c r="I2" s="101"/>
      <c r="J2" s="101"/>
      <c r="K2" s="101"/>
      <c r="L2" s="102"/>
      <c r="M2" s="100" t="s">
        <v>336</v>
      </c>
      <c r="N2" s="101"/>
      <c r="O2" s="101"/>
      <c r="P2" s="101"/>
      <c r="Q2" s="101"/>
      <c r="R2" s="101"/>
      <c r="S2" s="101"/>
      <c r="T2" s="102"/>
      <c r="U2" s="100" t="s">
        <v>337</v>
      </c>
      <c r="V2" s="101"/>
      <c r="W2" s="101"/>
      <c r="X2" s="101"/>
      <c r="Y2" s="101"/>
      <c r="Z2" s="101"/>
      <c r="AA2" s="101"/>
      <c r="AB2" s="102"/>
    </row>
    <row r="3" spans="1:28" s="60" customFormat="1" ht="13.5" x14ac:dyDescent="0.35">
      <c r="A3" s="61" t="s">
        <v>348</v>
      </c>
      <c r="B3" s="62" t="s">
        <v>349</v>
      </c>
      <c r="C3" s="62" t="s">
        <v>350</v>
      </c>
      <c r="D3" s="62" t="s">
        <v>351</v>
      </c>
      <c r="E3" s="62" t="s">
        <v>352</v>
      </c>
      <c r="F3" s="62" t="s">
        <v>353</v>
      </c>
      <c r="G3" s="62" t="s">
        <v>334</v>
      </c>
      <c r="H3" s="62" t="s">
        <v>354</v>
      </c>
      <c r="I3" s="62" t="s">
        <v>355</v>
      </c>
      <c r="J3" s="62" t="s">
        <v>356</v>
      </c>
      <c r="K3" s="62" t="s">
        <v>357</v>
      </c>
      <c r="L3" s="63" t="s">
        <v>358</v>
      </c>
      <c r="M3" s="61" t="s">
        <v>359</v>
      </c>
      <c r="N3" s="62" t="s">
        <v>360</v>
      </c>
      <c r="O3" s="62" t="s">
        <v>361</v>
      </c>
      <c r="P3" s="62" t="s">
        <v>362</v>
      </c>
      <c r="Q3" s="62" t="s">
        <v>363</v>
      </c>
      <c r="R3" s="62" t="s">
        <v>364</v>
      </c>
      <c r="S3" s="62" t="s">
        <v>365</v>
      </c>
      <c r="T3" s="63" t="s">
        <v>366</v>
      </c>
      <c r="U3" s="61" t="s">
        <v>367</v>
      </c>
      <c r="V3" s="62" t="s">
        <v>368</v>
      </c>
      <c r="W3" s="62" t="s">
        <v>369</v>
      </c>
      <c r="X3" s="62" t="s">
        <v>370</v>
      </c>
      <c r="Y3" s="62" t="s">
        <v>371</v>
      </c>
      <c r="Z3" s="62" t="s">
        <v>372</v>
      </c>
      <c r="AA3" s="62" t="s">
        <v>373</v>
      </c>
      <c r="AB3" s="63" t="s">
        <v>374</v>
      </c>
    </row>
    <row r="4" spans="1:28" x14ac:dyDescent="0.4">
      <c r="A4" s="54">
        <v>5054</v>
      </c>
      <c r="B4" s="55">
        <v>621.42144840000003</v>
      </c>
      <c r="C4" s="55">
        <v>170.10288879999999</v>
      </c>
      <c r="D4" s="55">
        <v>108.199984</v>
      </c>
      <c r="E4" s="55">
        <v>59.702886739999997</v>
      </c>
      <c r="F4" s="55">
        <v>0.84706734800000005</v>
      </c>
      <c r="G4" s="55">
        <v>273.81900000000002</v>
      </c>
      <c r="H4" s="55">
        <v>136.66739219999999</v>
      </c>
      <c r="I4" s="55">
        <v>136.66739219999999</v>
      </c>
      <c r="J4" s="55">
        <v>136.66739219999999</v>
      </c>
      <c r="K4" s="55">
        <v>1.812307409</v>
      </c>
      <c r="L4" s="56">
        <v>8</v>
      </c>
      <c r="M4" s="54">
        <v>43</v>
      </c>
      <c r="N4" s="55">
        <v>4784</v>
      </c>
      <c r="O4" s="55">
        <v>283.22034300000001</v>
      </c>
      <c r="P4" s="55">
        <v>106.531685</v>
      </c>
      <c r="Q4" s="55">
        <v>57.140179000000003</v>
      </c>
      <c r="R4" s="55">
        <v>1.864392</v>
      </c>
      <c r="S4" s="55">
        <v>0.74946599999999997</v>
      </c>
      <c r="T4" s="56">
        <v>1.7513890000000001</v>
      </c>
      <c r="U4" s="54">
        <v>3</v>
      </c>
      <c r="V4" s="55">
        <v>36.960500000000003</v>
      </c>
      <c r="W4" s="55">
        <v>30.48</v>
      </c>
      <c r="X4" s="55">
        <v>9.2341899999999999</v>
      </c>
      <c r="Y4" s="55">
        <v>5.1080399999999999</v>
      </c>
      <c r="Z4" s="55">
        <v>139.96</v>
      </c>
      <c r="AA4" s="55">
        <v>139.309</v>
      </c>
      <c r="AB4" s="56">
        <v>101.19499999999999</v>
      </c>
    </row>
    <row r="5" spans="1:28" x14ac:dyDescent="0.4">
      <c r="A5" s="54">
        <v>5296</v>
      </c>
      <c r="B5" s="55">
        <v>1450.4135200000001</v>
      </c>
      <c r="C5" s="55">
        <v>276.49622360000001</v>
      </c>
      <c r="D5" s="55">
        <v>119.3558811</v>
      </c>
      <c r="E5" s="55">
        <v>57.601256229999997</v>
      </c>
      <c r="F5" s="55">
        <v>0.53152880400000002</v>
      </c>
      <c r="G5" s="55">
        <v>353.84699999999998</v>
      </c>
      <c r="H5" s="55">
        <v>129.4741314</v>
      </c>
      <c r="I5" s="55">
        <v>129.4741314</v>
      </c>
      <c r="J5" s="55">
        <v>129.4741314</v>
      </c>
      <c r="K5" s="55">
        <v>2.0721055210000001</v>
      </c>
      <c r="L5" s="56">
        <v>25</v>
      </c>
      <c r="M5" s="54">
        <v>33</v>
      </c>
      <c r="N5" s="55">
        <v>4953.5</v>
      </c>
      <c r="O5" s="55">
        <v>304.29141099999998</v>
      </c>
      <c r="P5" s="55">
        <v>105.152271</v>
      </c>
      <c r="Q5" s="55">
        <v>61.05735</v>
      </c>
      <c r="R5" s="55">
        <v>1.722189</v>
      </c>
      <c r="S5" s="55">
        <v>0.67226799999999998</v>
      </c>
      <c r="T5" s="56">
        <v>11.803893</v>
      </c>
      <c r="U5" s="54">
        <v>13</v>
      </c>
      <c r="V5" s="55">
        <v>38.81</v>
      </c>
      <c r="W5" s="55">
        <v>34.374699999999997</v>
      </c>
      <c r="X5" s="55">
        <v>9.2103900000000003</v>
      </c>
      <c r="Y5" s="55">
        <v>5.3991600000000002</v>
      </c>
      <c r="Z5" s="55">
        <v>143.54499999999999</v>
      </c>
      <c r="AA5" s="55">
        <v>144.035</v>
      </c>
      <c r="AB5" s="56">
        <v>101.91200000000001</v>
      </c>
    </row>
    <row r="6" spans="1:28" x14ac:dyDescent="0.4">
      <c r="A6" s="54">
        <v>5311</v>
      </c>
      <c r="B6" s="55">
        <v>1178.1421580000001</v>
      </c>
      <c r="C6" s="55">
        <v>443.17661459999999</v>
      </c>
      <c r="D6" s="55">
        <v>108.36644699999999</v>
      </c>
      <c r="E6" s="55">
        <v>63.366186939999999</v>
      </c>
      <c r="F6" s="55">
        <v>0.648972306</v>
      </c>
      <c r="G6" s="55">
        <v>320.68599999999998</v>
      </c>
      <c r="H6" s="55">
        <v>139.0446244</v>
      </c>
      <c r="I6" s="55">
        <v>139.0446244</v>
      </c>
      <c r="J6" s="55">
        <v>139.0446244</v>
      </c>
      <c r="K6" s="55">
        <v>1.7101620319999999</v>
      </c>
      <c r="L6" s="56">
        <v>19</v>
      </c>
      <c r="M6" s="54">
        <v>41</v>
      </c>
      <c r="N6" s="55">
        <v>4962</v>
      </c>
      <c r="O6" s="55">
        <v>309.96550999999999</v>
      </c>
      <c r="P6" s="55">
        <v>111.83022800000001</v>
      </c>
      <c r="Q6" s="55">
        <v>57.489128999999998</v>
      </c>
      <c r="R6" s="55">
        <v>1.945241</v>
      </c>
      <c r="S6" s="55">
        <v>0.64899300000000004</v>
      </c>
      <c r="T6" s="56">
        <v>19.296115</v>
      </c>
      <c r="U6" s="54">
        <v>27</v>
      </c>
      <c r="V6" s="55">
        <v>41.003500000000003</v>
      </c>
      <c r="W6" s="55">
        <v>30.903300000000002</v>
      </c>
      <c r="X6" s="55">
        <v>9.7338500000000003</v>
      </c>
      <c r="Y6" s="55">
        <v>5.3735499999999998</v>
      </c>
      <c r="Z6" s="55">
        <v>173.566</v>
      </c>
      <c r="AA6" s="55">
        <v>156.792</v>
      </c>
      <c r="AB6" s="56">
        <v>122.065</v>
      </c>
    </row>
    <row r="7" spans="1:28" x14ac:dyDescent="0.4">
      <c r="A7" s="54">
        <v>5603</v>
      </c>
      <c r="B7" s="55">
        <v>1233.840978</v>
      </c>
      <c r="C7" s="55">
        <v>737.39764409999998</v>
      </c>
      <c r="D7" s="55">
        <v>114.174841</v>
      </c>
      <c r="E7" s="55">
        <v>62.698618619999998</v>
      </c>
      <c r="F7" s="55">
        <v>0.85697072600000002</v>
      </c>
      <c r="G7" s="55">
        <v>286.637</v>
      </c>
      <c r="H7" s="55">
        <v>167.83776549999999</v>
      </c>
      <c r="I7" s="55">
        <v>167.83776549999999</v>
      </c>
      <c r="J7" s="55">
        <v>167.83776549999999</v>
      </c>
      <c r="K7" s="55">
        <v>1.82101047</v>
      </c>
      <c r="L7" s="56">
        <v>21</v>
      </c>
      <c r="M7" s="54">
        <v>19</v>
      </c>
      <c r="N7" s="55">
        <v>5270.5</v>
      </c>
      <c r="O7" s="55">
        <v>298.83556700000003</v>
      </c>
      <c r="P7" s="55">
        <v>111.018017</v>
      </c>
      <c r="Q7" s="55">
        <v>61.611687000000003</v>
      </c>
      <c r="R7" s="55">
        <v>1.8018989999999999</v>
      </c>
      <c r="S7" s="55">
        <v>0.74164699999999995</v>
      </c>
      <c r="T7" s="56">
        <v>1.3804050000000001</v>
      </c>
      <c r="U7" s="54">
        <v>24</v>
      </c>
      <c r="V7" s="55">
        <v>41.462299999999999</v>
      </c>
      <c r="W7" s="55">
        <v>31.411300000000001</v>
      </c>
      <c r="X7" s="55">
        <v>9.0813100000000002</v>
      </c>
      <c r="Y7" s="55">
        <v>5.83758</v>
      </c>
      <c r="Z7" s="55">
        <v>156.37899999999999</v>
      </c>
      <c r="AA7" s="55">
        <v>157.536</v>
      </c>
      <c r="AB7" s="56">
        <v>105.121</v>
      </c>
    </row>
    <row r="8" spans="1:28" x14ac:dyDescent="0.4">
      <c r="A8" s="54">
        <v>5681</v>
      </c>
      <c r="B8" s="55">
        <v>877.55606409999996</v>
      </c>
      <c r="C8" s="55">
        <v>672.83805670000004</v>
      </c>
      <c r="D8" s="55">
        <v>106.9949297</v>
      </c>
      <c r="E8" s="55">
        <v>68.2212234</v>
      </c>
      <c r="F8" s="55">
        <v>0.86739306000000005</v>
      </c>
      <c r="G8" s="55">
        <v>286.88600000000002</v>
      </c>
      <c r="H8" s="55">
        <v>151.30980460000001</v>
      </c>
      <c r="I8" s="55">
        <v>151.30980460000001</v>
      </c>
      <c r="J8" s="55">
        <v>151.30980460000001</v>
      </c>
      <c r="K8" s="55">
        <v>1.568352551</v>
      </c>
      <c r="L8" s="56">
        <v>14</v>
      </c>
      <c r="M8" s="54">
        <v>9</v>
      </c>
      <c r="N8" s="55">
        <v>5369.5</v>
      </c>
      <c r="O8" s="55">
        <v>305.58073400000001</v>
      </c>
      <c r="P8" s="55">
        <v>117.902502</v>
      </c>
      <c r="Q8" s="55">
        <v>55.317267000000001</v>
      </c>
      <c r="R8" s="55">
        <v>2.1313870000000001</v>
      </c>
      <c r="S8" s="55">
        <v>0.72258999999999995</v>
      </c>
      <c r="T8" s="56">
        <v>15.864107000000001</v>
      </c>
      <c r="U8" s="54">
        <v>5</v>
      </c>
      <c r="V8" s="55">
        <v>41.483800000000002</v>
      </c>
      <c r="W8" s="55">
        <v>44.619300000000003</v>
      </c>
      <c r="X8" s="55">
        <v>9.9664099999999998</v>
      </c>
      <c r="Y8" s="55">
        <v>5.3705400000000001</v>
      </c>
      <c r="Z8" s="55">
        <v>131.09399999999999</v>
      </c>
      <c r="AA8" s="55">
        <v>130.84</v>
      </c>
      <c r="AB8" s="56">
        <v>90.204499999999996</v>
      </c>
    </row>
    <row r="9" spans="1:28" x14ac:dyDescent="0.4">
      <c r="A9" s="54">
        <v>5718</v>
      </c>
      <c r="B9" s="55">
        <v>562.17226300000004</v>
      </c>
      <c r="C9" s="55">
        <v>971.78978659999996</v>
      </c>
      <c r="D9" s="55">
        <v>124.50311379999999</v>
      </c>
      <c r="E9" s="55">
        <v>59.081620379999997</v>
      </c>
      <c r="F9" s="55">
        <v>0.80954880200000001</v>
      </c>
      <c r="G9" s="55">
        <v>297.92399999999998</v>
      </c>
      <c r="H9" s="55">
        <v>178.86708640000001</v>
      </c>
      <c r="I9" s="55">
        <v>178.86708640000001</v>
      </c>
      <c r="J9" s="55">
        <v>178.86708640000001</v>
      </c>
      <c r="K9" s="55">
        <v>2.1073070280000001</v>
      </c>
      <c r="L9" s="56">
        <v>6</v>
      </c>
      <c r="M9" s="54">
        <v>22</v>
      </c>
      <c r="N9" s="55">
        <v>5399</v>
      </c>
      <c r="O9" s="55">
        <v>293.563489</v>
      </c>
      <c r="P9" s="55">
        <v>103.368274</v>
      </c>
      <c r="Q9" s="55">
        <v>64.884512999999998</v>
      </c>
      <c r="R9" s="55">
        <v>1.5931120000000001</v>
      </c>
      <c r="S9" s="55">
        <v>0.78726200000000002</v>
      </c>
      <c r="T9" s="56">
        <v>9.8762790000000003</v>
      </c>
      <c r="U9" s="54">
        <v>37</v>
      </c>
      <c r="V9" s="55">
        <v>41.548299999999998</v>
      </c>
      <c r="W9" s="55">
        <v>30.6493</v>
      </c>
      <c r="X9" s="55">
        <v>10.587300000000001</v>
      </c>
      <c r="Y9" s="55">
        <v>5.0228700000000002</v>
      </c>
      <c r="Z9" s="55">
        <v>189.626</v>
      </c>
      <c r="AA9" s="55">
        <v>171.202</v>
      </c>
      <c r="AB9" s="56">
        <v>130.44</v>
      </c>
    </row>
    <row r="10" spans="1:28" x14ac:dyDescent="0.4">
      <c r="A10" s="54">
        <v>5866</v>
      </c>
      <c r="B10" s="55">
        <v>824.3227071</v>
      </c>
      <c r="C10" s="55">
        <v>868.71530859999996</v>
      </c>
      <c r="D10" s="55">
        <v>114.6217544</v>
      </c>
      <c r="E10" s="55">
        <v>65.393150849999998</v>
      </c>
      <c r="F10" s="55">
        <v>0.85905556299999997</v>
      </c>
      <c r="G10" s="55">
        <v>292.93099999999998</v>
      </c>
      <c r="H10" s="55">
        <v>163.88936240000001</v>
      </c>
      <c r="I10" s="55">
        <v>163.88936240000001</v>
      </c>
      <c r="J10" s="55">
        <v>163.88936240000001</v>
      </c>
      <c r="K10" s="55">
        <v>1.7528097810000001</v>
      </c>
      <c r="L10" s="56">
        <v>11</v>
      </c>
      <c r="M10" s="54">
        <v>14</v>
      </c>
      <c r="N10" s="55">
        <v>5573.5</v>
      </c>
      <c r="O10" s="55">
        <v>300.49242199999998</v>
      </c>
      <c r="P10" s="55">
        <v>112.004464</v>
      </c>
      <c r="Q10" s="55">
        <v>63.411355</v>
      </c>
      <c r="R10" s="55">
        <v>1.766316</v>
      </c>
      <c r="S10" s="55">
        <v>0.77565899999999999</v>
      </c>
      <c r="T10" s="56">
        <v>6.8911309999999997</v>
      </c>
      <c r="U10" s="54">
        <v>32</v>
      </c>
      <c r="V10" s="55">
        <v>43.067999999999998</v>
      </c>
      <c r="W10" s="55">
        <v>32.342700000000001</v>
      </c>
      <c r="X10" s="55">
        <v>9.8174899999999994</v>
      </c>
      <c r="Y10" s="55">
        <v>5.5962199999999998</v>
      </c>
      <c r="Z10" s="55">
        <v>169.27</v>
      </c>
      <c r="AA10" s="55">
        <v>167.04300000000001</v>
      </c>
      <c r="AB10" s="56">
        <v>124.038</v>
      </c>
    </row>
    <row r="11" spans="1:28" x14ac:dyDescent="0.4">
      <c r="A11" s="54">
        <v>5869</v>
      </c>
      <c r="B11" s="55">
        <v>581.5655137</v>
      </c>
      <c r="C11" s="55">
        <v>643.7220992</v>
      </c>
      <c r="D11" s="55">
        <v>116.6650447</v>
      </c>
      <c r="E11" s="55">
        <v>64.557190739999996</v>
      </c>
      <c r="F11" s="55">
        <v>0.83378500099999997</v>
      </c>
      <c r="G11" s="55">
        <v>297.41300000000001</v>
      </c>
      <c r="H11" s="55">
        <v>131.112796</v>
      </c>
      <c r="I11" s="55">
        <v>131.112796</v>
      </c>
      <c r="J11" s="55">
        <v>131.112796</v>
      </c>
      <c r="K11" s="55">
        <v>1.807158015</v>
      </c>
      <c r="L11" s="56">
        <v>7</v>
      </c>
      <c r="M11" s="54">
        <v>23</v>
      </c>
      <c r="N11" s="55">
        <v>5586</v>
      </c>
      <c r="O11" s="55">
        <v>306.59292699999997</v>
      </c>
      <c r="P11" s="55">
        <v>112.294256</v>
      </c>
      <c r="Q11" s="55">
        <v>62.817194999999998</v>
      </c>
      <c r="R11" s="55">
        <v>1.787636</v>
      </c>
      <c r="S11" s="55">
        <v>0.74676900000000002</v>
      </c>
      <c r="T11" s="56">
        <v>10.832055</v>
      </c>
      <c r="U11" s="54">
        <v>23</v>
      </c>
      <c r="V11" s="55">
        <v>43.089500000000001</v>
      </c>
      <c r="W11" s="55">
        <v>32.512</v>
      </c>
      <c r="X11" s="55">
        <v>9.92136</v>
      </c>
      <c r="Y11" s="55">
        <v>5.5487700000000002</v>
      </c>
      <c r="Z11" s="55">
        <v>133.33500000000001</v>
      </c>
      <c r="AA11" s="55">
        <v>135.12899999999999</v>
      </c>
      <c r="AB11" s="56">
        <v>91.792199999999994</v>
      </c>
    </row>
    <row r="12" spans="1:28" x14ac:dyDescent="0.4">
      <c r="A12" s="54">
        <v>5953</v>
      </c>
      <c r="B12" s="55">
        <v>933.21854529999996</v>
      </c>
      <c r="C12" s="55">
        <v>557.78918190000002</v>
      </c>
      <c r="D12" s="55">
        <v>116.04155900000001</v>
      </c>
      <c r="E12" s="55">
        <v>65.813592959999994</v>
      </c>
      <c r="F12" s="55">
        <v>0.87007282699999999</v>
      </c>
      <c r="G12" s="55">
        <v>293.221</v>
      </c>
      <c r="H12" s="55">
        <v>156.5870989</v>
      </c>
      <c r="I12" s="55">
        <v>156.5870989</v>
      </c>
      <c r="J12" s="55">
        <v>156.5870989</v>
      </c>
      <c r="K12" s="55">
        <v>1.76318529</v>
      </c>
      <c r="L12" s="56">
        <v>17</v>
      </c>
      <c r="M12" s="54">
        <v>26</v>
      </c>
      <c r="N12" s="55">
        <v>5601</v>
      </c>
      <c r="O12" s="55">
        <v>304.73506200000003</v>
      </c>
      <c r="P12" s="55">
        <v>111.77209000000001</v>
      </c>
      <c r="Q12" s="55">
        <v>62.128898</v>
      </c>
      <c r="R12" s="55">
        <v>1.7990349999999999</v>
      </c>
      <c r="S12" s="55">
        <v>0.75793299999999997</v>
      </c>
      <c r="T12" s="56">
        <v>21.978846000000001</v>
      </c>
      <c r="U12" s="54">
        <v>20</v>
      </c>
      <c r="V12" s="55">
        <v>43.3476</v>
      </c>
      <c r="W12" s="55">
        <v>32.342700000000001</v>
      </c>
      <c r="X12" s="55">
        <v>9.8908500000000004</v>
      </c>
      <c r="Y12" s="55">
        <v>5.6027899999999997</v>
      </c>
      <c r="Z12" s="55">
        <v>163.17400000000001</v>
      </c>
      <c r="AA12" s="55">
        <v>159.84700000000001</v>
      </c>
      <c r="AB12" s="56">
        <v>108.41</v>
      </c>
    </row>
    <row r="13" spans="1:28" x14ac:dyDescent="0.4">
      <c r="A13" s="54">
        <v>6025</v>
      </c>
      <c r="B13" s="55">
        <v>1206.695602</v>
      </c>
      <c r="C13" s="55">
        <v>949.14257259999999</v>
      </c>
      <c r="D13" s="55">
        <v>120.4499936</v>
      </c>
      <c r="E13" s="55">
        <v>64.040402330000006</v>
      </c>
      <c r="F13" s="55">
        <v>0.82075665600000003</v>
      </c>
      <c r="G13" s="55">
        <v>303.72199999999998</v>
      </c>
      <c r="H13" s="55">
        <v>172.3765975</v>
      </c>
      <c r="I13" s="55">
        <v>172.3765975</v>
      </c>
      <c r="J13" s="55">
        <v>172.3765975</v>
      </c>
      <c r="K13" s="55">
        <v>1.880843799</v>
      </c>
      <c r="L13" s="56">
        <v>20</v>
      </c>
      <c r="M13" s="54">
        <v>39</v>
      </c>
      <c r="N13" s="55">
        <v>5634</v>
      </c>
      <c r="O13" s="55">
        <v>328.04876999999999</v>
      </c>
      <c r="P13" s="55">
        <v>119.40268</v>
      </c>
      <c r="Q13" s="55">
        <v>62.201286000000003</v>
      </c>
      <c r="R13" s="55">
        <v>1.919618</v>
      </c>
      <c r="S13" s="55">
        <v>0.65788500000000005</v>
      </c>
      <c r="T13" s="56">
        <v>5.268732</v>
      </c>
      <c r="U13" s="54">
        <v>34</v>
      </c>
      <c r="V13" s="55">
        <v>43.749000000000002</v>
      </c>
      <c r="W13" s="55">
        <v>31.5807</v>
      </c>
      <c r="X13" s="55">
        <v>10.2064</v>
      </c>
      <c r="Y13" s="55">
        <v>5.4755900000000004</v>
      </c>
      <c r="Z13" s="55">
        <v>180.13800000000001</v>
      </c>
      <c r="AA13" s="55">
        <v>160.61500000000001</v>
      </c>
      <c r="AB13" s="56">
        <v>124.804</v>
      </c>
    </row>
    <row r="14" spans="1:28" x14ac:dyDescent="0.4">
      <c r="A14" s="54">
        <v>6129</v>
      </c>
      <c r="B14" s="55">
        <v>908.8133464</v>
      </c>
      <c r="C14" s="55">
        <v>742.95659980000005</v>
      </c>
      <c r="D14" s="55">
        <v>114.6198926</v>
      </c>
      <c r="E14" s="55">
        <v>68.529636019999998</v>
      </c>
      <c r="F14" s="55">
        <v>0.86336217199999998</v>
      </c>
      <c r="G14" s="55">
        <v>298.678</v>
      </c>
      <c r="H14" s="55">
        <v>155.37624410000001</v>
      </c>
      <c r="I14" s="55">
        <v>155.37624410000001</v>
      </c>
      <c r="J14" s="55">
        <v>155.37624410000001</v>
      </c>
      <c r="K14" s="55">
        <v>1.672559484</v>
      </c>
      <c r="L14" s="56">
        <v>15</v>
      </c>
      <c r="M14" s="54">
        <v>12</v>
      </c>
      <c r="N14" s="55">
        <v>5656</v>
      </c>
      <c r="O14" s="55">
        <v>309.13708300000002</v>
      </c>
      <c r="P14" s="55">
        <v>115.11733099999999</v>
      </c>
      <c r="Q14" s="55">
        <v>61.660359999999997</v>
      </c>
      <c r="R14" s="55">
        <v>1.8669579999999999</v>
      </c>
      <c r="S14" s="55">
        <v>0.74373299999999998</v>
      </c>
      <c r="T14" s="56">
        <v>11.091514</v>
      </c>
      <c r="U14" s="54">
        <v>28</v>
      </c>
      <c r="V14" s="55">
        <v>44.645099999999999</v>
      </c>
      <c r="W14" s="55">
        <v>32.512</v>
      </c>
      <c r="X14" s="55">
        <v>9.7584199999999992</v>
      </c>
      <c r="Y14" s="55">
        <v>5.8460200000000002</v>
      </c>
      <c r="Z14" s="55">
        <v>161.31700000000001</v>
      </c>
      <c r="AA14" s="55">
        <v>158.732</v>
      </c>
      <c r="AB14" s="56">
        <v>116.998</v>
      </c>
    </row>
    <row r="15" spans="1:28" x14ac:dyDescent="0.4">
      <c r="A15" s="54">
        <v>6169</v>
      </c>
      <c r="B15" s="55">
        <v>2483.3789919999999</v>
      </c>
      <c r="C15" s="55">
        <v>329.2366672</v>
      </c>
      <c r="D15" s="55">
        <v>122.5044773</v>
      </c>
      <c r="E15" s="55">
        <v>64.324601169999994</v>
      </c>
      <c r="F15" s="55">
        <v>0.84022368700000005</v>
      </c>
      <c r="G15" s="55">
        <v>303.74900000000002</v>
      </c>
      <c r="H15" s="55">
        <v>165.8267142</v>
      </c>
      <c r="I15" s="55">
        <v>165.8267142</v>
      </c>
      <c r="J15" s="55">
        <v>165.8267142</v>
      </c>
      <c r="K15" s="55">
        <v>1.9044731720000001</v>
      </c>
      <c r="L15" s="56">
        <v>45</v>
      </c>
      <c r="M15" s="54">
        <v>18</v>
      </c>
      <c r="N15" s="55">
        <v>5706</v>
      </c>
      <c r="O15" s="55">
        <v>316.24978099999998</v>
      </c>
      <c r="P15" s="55">
        <v>111.07204900000001</v>
      </c>
      <c r="Q15" s="55">
        <v>64.257294999999999</v>
      </c>
      <c r="R15" s="55">
        <v>1.7285520000000001</v>
      </c>
      <c r="S15" s="55">
        <v>0.71693700000000005</v>
      </c>
      <c r="T15" s="56">
        <v>7.9631239999999996</v>
      </c>
      <c r="U15" s="54">
        <v>7</v>
      </c>
      <c r="V15" s="55">
        <v>44.680900000000001</v>
      </c>
      <c r="W15" s="55">
        <v>34.120699999999999</v>
      </c>
      <c r="X15" s="55">
        <v>10.4398</v>
      </c>
      <c r="Y15" s="55">
        <v>5.4615299999999998</v>
      </c>
      <c r="Z15" s="55">
        <v>174.13800000000001</v>
      </c>
      <c r="AA15" s="55">
        <v>155.65799999999999</v>
      </c>
      <c r="AB15" s="56">
        <v>120.732</v>
      </c>
    </row>
    <row r="16" spans="1:28" x14ac:dyDescent="0.4">
      <c r="A16" s="54">
        <v>6244</v>
      </c>
      <c r="B16" s="55">
        <v>1741.036515</v>
      </c>
      <c r="C16" s="55">
        <v>1784.476778</v>
      </c>
      <c r="D16" s="55">
        <v>119.78523199999999</v>
      </c>
      <c r="E16" s="55">
        <v>66.832252859999997</v>
      </c>
      <c r="F16" s="55">
        <v>0.87303123500000002</v>
      </c>
      <c r="G16" s="55">
        <v>299.79300000000001</v>
      </c>
      <c r="H16" s="55">
        <v>161.8225496</v>
      </c>
      <c r="I16" s="55">
        <v>161.8225496</v>
      </c>
      <c r="J16" s="55">
        <v>161.8225496</v>
      </c>
      <c r="K16" s="55">
        <v>1.7923267110000001</v>
      </c>
      <c r="L16" s="56">
        <v>36</v>
      </c>
      <c r="M16" s="54">
        <v>1</v>
      </c>
      <c r="N16" s="55">
        <v>5948</v>
      </c>
      <c r="O16" s="55">
        <v>317.27921800000001</v>
      </c>
      <c r="P16" s="55">
        <v>115.433964</v>
      </c>
      <c r="Q16" s="55">
        <v>66.272165999999999</v>
      </c>
      <c r="R16" s="55">
        <v>1.7418169999999999</v>
      </c>
      <c r="S16" s="55">
        <v>0.742502</v>
      </c>
      <c r="T16" s="56">
        <v>15.222386999999999</v>
      </c>
      <c r="U16" s="54">
        <v>45</v>
      </c>
      <c r="V16" s="55">
        <v>45.627099999999999</v>
      </c>
      <c r="W16" s="55">
        <v>31.834700000000002</v>
      </c>
      <c r="X16" s="55">
        <v>10.186999999999999</v>
      </c>
      <c r="Y16" s="55">
        <v>5.7234400000000001</v>
      </c>
      <c r="Z16" s="55">
        <v>166.245</v>
      </c>
      <c r="AA16" s="55">
        <v>150.16399999999999</v>
      </c>
      <c r="AB16" s="56">
        <v>116.477</v>
      </c>
    </row>
    <row r="17" spans="1:28" x14ac:dyDescent="0.4">
      <c r="A17" s="54">
        <v>6467</v>
      </c>
      <c r="B17" s="55">
        <v>1639.3575069999999</v>
      </c>
      <c r="C17" s="55">
        <v>1038.254987</v>
      </c>
      <c r="D17" s="55">
        <v>119.237005</v>
      </c>
      <c r="E17" s="55">
        <v>69.300685560000005</v>
      </c>
      <c r="F17" s="55">
        <v>0.88313017999999999</v>
      </c>
      <c r="G17" s="55">
        <v>303.35000000000002</v>
      </c>
      <c r="H17" s="55">
        <v>157.74454929999999</v>
      </c>
      <c r="I17" s="55">
        <v>157.74454929999999</v>
      </c>
      <c r="J17" s="55">
        <v>157.74454929999999</v>
      </c>
      <c r="K17" s="55">
        <v>1.7205746820000001</v>
      </c>
      <c r="L17" s="56">
        <v>33</v>
      </c>
      <c r="M17" s="54">
        <v>6</v>
      </c>
      <c r="N17" s="55">
        <v>6114</v>
      </c>
      <c r="O17" s="55">
        <v>317.13708300000002</v>
      </c>
      <c r="P17" s="55">
        <v>116.107709</v>
      </c>
      <c r="Q17" s="55">
        <v>69.289248999999998</v>
      </c>
      <c r="R17" s="55">
        <v>1.6756960000000001</v>
      </c>
      <c r="S17" s="55">
        <v>0.76390800000000003</v>
      </c>
      <c r="T17" s="56">
        <v>2.7818019999999999</v>
      </c>
      <c r="U17" s="54">
        <v>38</v>
      </c>
      <c r="V17" s="55">
        <v>47.1325</v>
      </c>
      <c r="W17" s="55">
        <v>32.003999999999998</v>
      </c>
      <c r="X17" s="55">
        <v>10.150700000000001</v>
      </c>
      <c r="Y17" s="55">
        <v>5.9234099999999996</v>
      </c>
      <c r="Z17" s="55">
        <v>162.43799999999999</v>
      </c>
      <c r="AA17" s="55">
        <v>163.768</v>
      </c>
      <c r="AB17" s="56">
        <v>118.542</v>
      </c>
    </row>
    <row r="18" spans="1:28" x14ac:dyDescent="0.4">
      <c r="A18" s="54">
        <v>6513</v>
      </c>
      <c r="B18" s="55">
        <v>1409.5318589999999</v>
      </c>
      <c r="C18" s="55">
        <v>956.5389222</v>
      </c>
      <c r="D18" s="55">
        <v>118.5711129</v>
      </c>
      <c r="E18" s="55">
        <v>70.335495649999999</v>
      </c>
      <c r="F18" s="55">
        <v>0.88399505599999995</v>
      </c>
      <c r="G18" s="55">
        <v>304.27800000000002</v>
      </c>
      <c r="H18" s="55">
        <v>169.11285119999999</v>
      </c>
      <c r="I18" s="55">
        <v>169.11285119999999</v>
      </c>
      <c r="J18" s="55">
        <v>169.11285119999999</v>
      </c>
      <c r="K18" s="55">
        <v>1.6857933789999999</v>
      </c>
      <c r="L18" s="56">
        <v>24</v>
      </c>
      <c r="M18" s="54">
        <v>8</v>
      </c>
      <c r="N18" s="55">
        <v>6174</v>
      </c>
      <c r="O18" s="55">
        <v>313.27921800000001</v>
      </c>
      <c r="P18" s="55">
        <v>115.11733099999999</v>
      </c>
      <c r="Q18" s="55">
        <v>67.601775000000004</v>
      </c>
      <c r="R18" s="55">
        <v>1.702874</v>
      </c>
      <c r="S18" s="55">
        <v>0.79052100000000003</v>
      </c>
      <c r="T18" s="56">
        <v>5.6130490000000002</v>
      </c>
      <c r="U18" s="54">
        <v>35</v>
      </c>
      <c r="V18" s="55">
        <v>47.447899999999997</v>
      </c>
      <c r="W18" s="55">
        <v>33.781999999999996</v>
      </c>
      <c r="X18" s="55">
        <v>10.0875</v>
      </c>
      <c r="Y18" s="55">
        <v>6.0081600000000002</v>
      </c>
      <c r="Z18" s="55">
        <v>174.36</v>
      </c>
      <c r="AA18" s="55">
        <v>156.89500000000001</v>
      </c>
      <c r="AB18" s="56">
        <v>122.883</v>
      </c>
    </row>
    <row r="19" spans="1:28" x14ac:dyDescent="0.4">
      <c r="A19" s="54">
        <v>6554</v>
      </c>
      <c r="B19" s="55">
        <v>2333.2503809999998</v>
      </c>
      <c r="C19" s="55">
        <v>402.25221240000002</v>
      </c>
      <c r="D19" s="55">
        <v>121.7274085</v>
      </c>
      <c r="E19" s="55">
        <v>69.035479280000004</v>
      </c>
      <c r="F19" s="55">
        <v>0.87147491399999999</v>
      </c>
      <c r="G19" s="55">
        <v>307.41899999999998</v>
      </c>
      <c r="H19" s="55">
        <v>165.71498320000001</v>
      </c>
      <c r="I19" s="55">
        <v>165.71498320000001</v>
      </c>
      <c r="J19" s="55">
        <v>165.71498320000001</v>
      </c>
      <c r="K19" s="55">
        <v>1.7632586859999999</v>
      </c>
      <c r="L19" s="56">
        <v>43</v>
      </c>
      <c r="M19" s="54">
        <v>35</v>
      </c>
      <c r="N19" s="55">
        <v>6179.5</v>
      </c>
      <c r="O19" s="55">
        <v>326.20815099999999</v>
      </c>
      <c r="P19" s="55">
        <v>116.07756000000001</v>
      </c>
      <c r="Q19" s="55">
        <v>69.462220000000002</v>
      </c>
      <c r="R19" s="55">
        <v>1.671089</v>
      </c>
      <c r="S19" s="55">
        <v>0.72974899999999998</v>
      </c>
      <c r="T19" s="56">
        <v>10.923397</v>
      </c>
      <c r="U19" s="54">
        <v>11</v>
      </c>
      <c r="V19" s="55">
        <v>47.7849</v>
      </c>
      <c r="W19" s="55">
        <v>32.173299999999998</v>
      </c>
      <c r="X19" s="55">
        <v>10.3583</v>
      </c>
      <c r="Y19" s="55">
        <v>5.8977000000000004</v>
      </c>
      <c r="Z19" s="55">
        <v>171.91499999999999</v>
      </c>
      <c r="AA19" s="55">
        <v>163.95099999999999</v>
      </c>
      <c r="AB19" s="56">
        <v>116.866</v>
      </c>
    </row>
    <row r="20" spans="1:28" x14ac:dyDescent="0.4">
      <c r="A20" s="54">
        <v>6561</v>
      </c>
      <c r="B20" s="55">
        <v>456.248895</v>
      </c>
      <c r="C20" s="55">
        <v>1144.9378139999999</v>
      </c>
      <c r="D20" s="55">
        <v>120.5724147</v>
      </c>
      <c r="E20" s="55">
        <v>69.698278599999995</v>
      </c>
      <c r="F20" s="55">
        <v>0.87706699399999999</v>
      </c>
      <c r="G20" s="55">
        <v>306.601</v>
      </c>
      <c r="H20" s="55">
        <v>182.0365798</v>
      </c>
      <c r="I20" s="55">
        <v>182.0365798</v>
      </c>
      <c r="J20" s="55">
        <v>182.0365798</v>
      </c>
      <c r="K20" s="55">
        <v>1.7299195489999999</v>
      </c>
      <c r="L20" s="56">
        <v>3</v>
      </c>
      <c r="M20" s="54">
        <v>11</v>
      </c>
      <c r="N20" s="55">
        <v>6207.5</v>
      </c>
      <c r="O20" s="55">
        <v>317.46298400000001</v>
      </c>
      <c r="P20" s="55">
        <v>114.109596</v>
      </c>
      <c r="Q20" s="55">
        <v>68.767724999999999</v>
      </c>
      <c r="R20" s="55">
        <v>1.659348</v>
      </c>
      <c r="S20" s="55">
        <v>0.77399899999999999</v>
      </c>
      <c r="T20" s="56">
        <v>1.076851</v>
      </c>
      <c r="U20" s="54">
        <v>40</v>
      </c>
      <c r="V20" s="55">
        <v>47.892400000000002</v>
      </c>
      <c r="W20" s="55">
        <v>32.003999999999998</v>
      </c>
      <c r="X20" s="55">
        <v>10.2638</v>
      </c>
      <c r="Y20" s="55">
        <v>5.9594300000000002</v>
      </c>
      <c r="Z20" s="55">
        <v>190.17099999999999</v>
      </c>
      <c r="AA20" s="55">
        <v>171.72900000000001</v>
      </c>
      <c r="AB20" s="56">
        <v>134.804</v>
      </c>
    </row>
    <row r="21" spans="1:28" x14ac:dyDescent="0.4">
      <c r="A21" s="54">
        <v>6639</v>
      </c>
      <c r="B21" s="55">
        <v>1517.734297</v>
      </c>
      <c r="C21" s="55">
        <v>489.40141590000002</v>
      </c>
      <c r="D21" s="55">
        <v>119.2879329</v>
      </c>
      <c r="E21" s="55">
        <v>71.086332530000007</v>
      </c>
      <c r="F21" s="55">
        <v>0.89944064499999998</v>
      </c>
      <c r="G21" s="55">
        <v>304.55799999999999</v>
      </c>
      <c r="H21" s="55">
        <v>161.48907969999999</v>
      </c>
      <c r="I21" s="55">
        <v>161.48907969999999</v>
      </c>
      <c r="J21" s="55">
        <v>161.48907969999999</v>
      </c>
      <c r="K21" s="55">
        <v>1.678071278</v>
      </c>
      <c r="L21" s="56">
        <v>30</v>
      </c>
      <c r="M21" s="54">
        <v>45</v>
      </c>
      <c r="N21" s="55">
        <v>6282.5</v>
      </c>
      <c r="O21" s="55">
        <v>360.20815099999999</v>
      </c>
      <c r="P21" s="55">
        <v>120.805629</v>
      </c>
      <c r="Q21" s="55">
        <v>68.308125000000004</v>
      </c>
      <c r="R21" s="55">
        <v>1.76854</v>
      </c>
      <c r="S21" s="55">
        <v>0.60846500000000003</v>
      </c>
      <c r="T21" s="56">
        <v>5.8861330000000001</v>
      </c>
      <c r="U21" s="54">
        <v>16</v>
      </c>
      <c r="V21" s="55">
        <v>48.265099999999997</v>
      </c>
      <c r="W21" s="55">
        <v>32.512</v>
      </c>
      <c r="X21" s="55">
        <v>10.1625</v>
      </c>
      <c r="Y21" s="55">
        <v>6.0581199999999997</v>
      </c>
      <c r="Z21" s="55">
        <v>166.83</v>
      </c>
      <c r="AA21" s="55">
        <v>149.59700000000001</v>
      </c>
      <c r="AB21" s="56">
        <v>117.274</v>
      </c>
    </row>
    <row r="22" spans="1:28" x14ac:dyDescent="0.4">
      <c r="A22" s="54">
        <v>6710</v>
      </c>
      <c r="B22" s="55">
        <v>178.22622949999999</v>
      </c>
      <c r="C22" s="55">
        <v>737.17466469999999</v>
      </c>
      <c r="D22" s="55">
        <v>120.4155224</v>
      </c>
      <c r="E22" s="55">
        <v>71.206179789999993</v>
      </c>
      <c r="F22" s="55">
        <v>0.89639446899999997</v>
      </c>
      <c r="G22" s="55">
        <v>306.702</v>
      </c>
      <c r="H22" s="55">
        <v>165.4129657</v>
      </c>
      <c r="I22" s="55">
        <v>165.4129657</v>
      </c>
      <c r="J22" s="55">
        <v>165.4129657</v>
      </c>
      <c r="K22" s="55">
        <v>1.6910824710000001</v>
      </c>
      <c r="L22" s="56">
        <v>1</v>
      </c>
      <c r="M22" s="54">
        <v>20</v>
      </c>
      <c r="N22" s="55">
        <v>6309.5</v>
      </c>
      <c r="O22" s="55">
        <v>322.77669200000003</v>
      </c>
      <c r="P22" s="55">
        <v>117.515956</v>
      </c>
      <c r="Q22" s="55">
        <v>68.680419000000001</v>
      </c>
      <c r="R22" s="55">
        <v>1.711055</v>
      </c>
      <c r="S22" s="55">
        <v>0.76102800000000004</v>
      </c>
      <c r="T22" s="56">
        <v>8.5017440000000004</v>
      </c>
      <c r="U22" s="54">
        <v>26</v>
      </c>
      <c r="V22" s="55">
        <v>48.774099999999997</v>
      </c>
      <c r="W22" s="55">
        <v>33.866700000000002</v>
      </c>
      <c r="X22" s="55">
        <v>10.2325</v>
      </c>
      <c r="Y22" s="55">
        <v>6.0823700000000001</v>
      </c>
      <c r="Z22" s="55">
        <v>171.327</v>
      </c>
      <c r="AA22" s="55">
        <v>154.535</v>
      </c>
      <c r="AB22" s="56">
        <v>123.699</v>
      </c>
    </row>
    <row r="23" spans="1:28" x14ac:dyDescent="0.4">
      <c r="A23" s="54">
        <v>6725</v>
      </c>
      <c r="B23" s="55">
        <v>829.28252789999999</v>
      </c>
      <c r="C23" s="55">
        <v>303.47345719999998</v>
      </c>
      <c r="D23" s="55">
        <v>121.82401489999999</v>
      </c>
      <c r="E23" s="55">
        <v>70.530643350000005</v>
      </c>
      <c r="F23" s="55">
        <v>0.87929364799999998</v>
      </c>
      <c r="G23" s="55">
        <v>310.01600000000002</v>
      </c>
      <c r="H23" s="55">
        <v>162.92520450000001</v>
      </c>
      <c r="I23" s="55">
        <v>162.92520450000001</v>
      </c>
      <c r="J23" s="55">
        <v>162.92520450000001</v>
      </c>
      <c r="K23" s="55">
        <v>1.72724945</v>
      </c>
      <c r="L23" s="56">
        <v>12</v>
      </c>
      <c r="M23" s="54">
        <v>30</v>
      </c>
      <c r="N23" s="55">
        <v>6323.5</v>
      </c>
      <c r="O23" s="55">
        <v>316.83556700000003</v>
      </c>
      <c r="P23" s="55">
        <v>116.297033</v>
      </c>
      <c r="Q23" s="55">
        <v>68.883960000000002</v>
      </c>
      <c r="R23" s="55">
        <v>1.688304</v>
      </c>
      <c r="S23" s="55">
        <v>0.79158899999999999</v>
      </c>
      <c r="T23" s="56">
        <v>7.338222</v>
      </c>
      <c r="U23" s="54">
        <v>6</v>
      </c>
      <c r="V23" s="55">
        <v>49.0608</v>
      </c>
      <c r="W23" s="55">
        <v>33.104700000000001</v>
      </c>
      <c r="X23" s="55">
        <v>10.372299999999999</v>
      </c>
      <c r="Y23" s="55">
        <v>6.0333699999999997</v>
      </c>
      <c r="Z23" s="55">
        <v>167.37100000000001</v>
      </c>
      <c r="AA23" s="55">
        <v>150.441</v>
      </c>
      <c r="AB23" s="56">
        <v>118.798</v>
      </c>
    </row>
    <row r="24" spans="1:28" x14ac:dyDescent="0.4">
      <c r="A24" s="54">
        <v>6752</v>
      </c>
      <c r="B24" s="55">
        <v>1964.947719</v>
      </c>
      <c r="C24" s="55">
        <v>476.62470380000002</v>
      </c>
      <c r="D24" s="55">
        <v>119.6361565</v>
      </c>
      <c r="E24" s="55">
        <v>72.158479490000005</v>
      </c>
      <c r="F24" s="55">
        <v>0.88498068100000005</v>
      </c>
      <c r="G24" s="55">
        <v>309.63799999999998</v>
      </c>
      <c r="H24" s="55">
        <v>169.7260071</v>
      </c>
      <c r="I24" s="55">
        <v>169.7260071</v>
      </c>
      <c r="J24" s="55">
        <v>169.7260071</v>
      </c>
      <c r="K24" s="55">
        <v>1.6579639340000001</v>
      </c>
      <c r="L24" s="56">
        <v>38</v>
      </c>
      <c r="M24" s="54">
        <v>42</v>
      </c>
      <c r="N24" s="55">
        <v>6338</v>
      </c>
      <c r="O24" s="55">
        <v>335.96550999999999</v>
      </c>
      <c r="P24" s="55">
        <v>114.82595499999999</v>
      </c>
      <c r="Q24" s="55">
        <v>71.168813</v>
      </c>
      <c r="R24" s="55">
        <v>1.6134310000000001</v>
      </c>
      <c r="S24" s="55">
        <v>0.705623</v>
      </c>
      <c r="T24" s="56">
        <v>6.7200610000000003</v>
      </c>
      <c r="U24" s="54">
        <v>22</v>
      </c>
      <c r="V24" s="55">
        <v>49.189900000000002</v>
      </c>
      <c r="W24" s="55">
        <v>33.443300000000001</v>
      </c>
      <c r="X24" s="55">
        <v>9.9695900000000002</v>
      </c>
      <c r="Y24" s="55">
        <v>6.2986700000000004</v>
      </c>
      <c r="Z24" s="55">
        <v>151.149</v>
      </c>
      <c r="AA24" s="55">
        <v>138.41900000000001</v>
      </c>
      <c r="AB24" s="56">
        <v>102.89</v>
      </c>
    </row>
    <row r="25" spans="1:28" x14ac:dyDescent="0.4">
      <c r="A25" s="54">
        <v>6786</v>
      </c>
      <c r="B25" s="55">
        <v>379.50869440000002</v>
      </c>
      <c r="C25" s="55">
        <v>402.23283229999998</v>
      </c>
      <c r="D25" s="55">
        <v>122.0895871</v>
      </c>
      <c r="E25" s="55">
        <v>71.568938470000006</v>
      </c>
      <c r="F25" s="55">
        <v>0.72498103800000002</v>
      </c>
      <c r="G25" s="55">
        <v>342.964</v>
      </c>
      <c r="H25" s="55">
        <v>167.85602710000001</v>
      </c>
      <c r="I25" s="55">
        <v>167.85602710000001</v>
      </c>
      <c r="J25" s="55">
        <v>167.85602710000001</v>
      </c>
      <c r="K25" s="55">
        <v>1.7059018850000001</v>
      </c>
      <c r="L25" s="56">
        <v>2</v>
      </c>
      <c r="M25" s="54">
        <v>7</v>
      </c>
      <c r="N25" s="55">
        <v>6365</v>
      </c>
      <c r="O25" s="55">
        <v>331.90663499999999</v>
      </c>
      <c r="P25" s="55">
        <v>117.388245</v>
      </c>
      <c r="Q25" s="55">
        <v>68.731361000000007</v>
      </c>
      <c r="R25" s="55">
        <v>1.7079279999999999</v>
      </c>
      <c r="S25" s="55">
        <v>0.72606700000000002</v>
      </c>
      <c r="T25" s="56">
        <v>11.524122999999999</v>
      </c>
      <c r="U25" s="54">
        <v>14</v>
      </c>
      <c r="V25" s="55">
        <v>49.390599999999999</v>
      </c>
      <c r="W25" s="55">
        <v>35.475299999999997</v>
      </c>
      <c r="X25" s="55">
        <v>10.1692</v>
      </c>
      <c r="Y25" s="55">
        <v>6.2018800000000001</v>
      </c>
      <c r="Z25" s="55">
        <v>175.62100000000001</v>
      </c>
      <c r="AA25" s="55">
        <v>157.595</v>
      </c>
      <c r="AB25" s="56">
        <v>123.334</v>
      </c>
    </row>
    <row r="26" spans="1:28" x14ac:dyDescent="0.4">
      <c r="A26" s="54">
        <v>6796</v>
      </c>
      <c r="B26" s="55">
        <v>1076.6365510000001</v>
      </c>
      <c r="C26" s="55">
        <v>612.99131839999995</v>
      </c>
      <c r="D26" s="55">
        <v>117.3286797</v>
      </c>
      <c r="E26" s="55">
        <v>74.063886420000003</v>
      </c>
      <c r="F26" s="55">
        <v>0.91409577200000003</v>
      </c>
      <c r="G26" s="55">
        <v>305.65800000000002</v>
      </c>
      <c r="H26" s="55">
        <v>146.42068860000001</v>
      </c>
      <c r="I26" s="55">
        <v>146.42068860000001</v>
      </c>
      <c r="J26" s="55">
        <v>146.42068860000001</v>
      </c>
      <c r="K26" s="55">
        <v>1.584155051</v>
      </c>
      <c r="L26" s="56">
        <v>18</v>
      </c>
      <c r="M26" s="54">
        <v>36</v>
      </c>
      <c r="N26" s="55">
        <v>6374.5</v>
      </c>
      <c r="O26" s="55">
        <v>323.52185900000001</v>
      </c>
      <c r="P26" s="55">
        <v>115.87061799999999</v>
      </c>
      <c r="Q26" s="55">
        <v>68.447059999999993</v>
      </c>
      <c r="R26" s="55">
        <v>1.69285</v>
      </c>
      <c r="S26" s="55">
        <v>0.76532999999999995</v>
      </c>
      <c r="T26" s="56">
        <v>18.745077999999999</v>
      </c>
      <c r="U26" s="54">
        <v>10</v>
      </c>
      <c r="V26" s="55">
        <v>49.533999999999999</v>
      </c>
      <c r="W26" s="55">
        <v>33.781999999999996</v>
      </c>
      <c r="X26" s="55">
        <v>10.3759</v>
      </c>
      <c r="Y26" s="55">
        <v>6.1143000000000001</v>
      </c>
      <c r="Z26" s="55">
        <v>175.203</v>
      </c>
      <c r="AA26" s="55">
        <v>163.34200000000001</v>
      </c>
      <c r="AB26" s="56">
        <v>116.711</v>
      </c>
    </row>
    <row r="27" spans="1:28" x14ac:dyDescent="0.4">
      <c r="A27" s="54">
        <v>6796</v>
      </c>
      <c r="B27" s="55">
        <v>1314.9749850000001</v>
      </c>
      <c r="C27" s="55">
        <v>511.02898759999999</v>
      </c>
      <c r="D27" s="55">
        <v>124.9191137</v>
      </c>
      <c r="E27" s="55">
        <v>69.596656710000005</v>
      </c>
      <c r="F27" s="55">
        <v>0.85570779699999999</v>
      </c>
      <c r="G27" s="55">
        <v>315.91399999999999</v>
      </c>
      <c r="H27" s="55">
        <v>155.58107709999999</v>
      </c>
      <c r="I27" s="55">
        <v>155.58107709999999</v>
      </c>
      <c r="J27" s="55">
        <v>155.58107709999999</v>
      </c>
      <c r="K27" s="55">
        <v>1.794901071</v>
      </c>
      <c r="L27" s="56">
        <v>23</v>
      </c>
      <c r="M27" s="54">
        <v>40</v>
      </c>
      <c r="N27" s="55">
        <v>6421.5</v>
      </c>
      <c r="O27" s="55">
        <v>319.17871300000002</v>
      </c>
      <c r="P27" s="55">
        <v>116.46888</v>
      </c>
      <c r="Q27" s="55">
        <v>68.541957999999994</v>
      </c>
      <c r="R27" s="55">
        <v>1.6992350000000001</v>
      </c>
      <c r="S27" s="55">
        <v>0.79209700000000005</v>
      </c>
      <c r="T27" s="56">
        <v>3.4012560000000001</v>
      </c>
      <c r="U27" s="54">
        <v>1</v>
      </c>
      <c r="V27" s="55">
        <v>49.562600000000003</v>
      </c>
      <c r="W27" s="55">
        <v>32.935299999999998</v>
      </c>
      <c r="X27" s="55">
        <v>10.5319</v>
      </c>
      <c r="Y27" s="55">
        <v>6.0070600000000001</v>
      </c>
      <c r="Z27" s="55">
        <v>168.697</v>
      </c>
      <c r="AA27" s="55">
        <v>151.95599999999999</v>
      </c>
      <c r="AB27" s="56">
        <v>119.381</v>
      </c>
    </row>
    <row r="28" spans="1:28" x14ac:dyDescent="0.4">
      <c r="A28" s="54">
        <v>6811</v>
      </c>
      <c r="B28" s="55">
        <v>2271.0064600000001</v>
      </c>
      <c r="C28" s="55">
        <v>154.8522978</v>
      </c>
      <c r="D28" s="55">
        <v>123.93846619999999</v>
      </c>
      <c r="E28" s="55">
        <v>70.309855260000006</v>
      </c>
      <c r="F28" s="55">
        <v>0.83988299899999996</v>
      </c>
      <c r="G28" s="55">
        <v>319.22800000000001</v>
      </c>
      <c r="H28" s="55">
        <v>163.79166050000001</v>
      </c>
      <c r="I28" s="55">
        <v>163.79166050000001</v>
      </c>
      <c r="J28" s="55">
        <v>163.79166050000001</v>
      </c>
      <c r="K28" s="55">
        <v>1.7627467130000001</v>
      </c>
      <c r="L28" s="56">
        <v>42</v>
      </c>
      <c r="M28" s="54">
        <v>32</v>
      </c>
      <c r="N28" s="55">
        <v>6437</v>
      </c>
      <c r="O28" s="55">
        <v>318.19090599999998</v>
      </c>
      <c r="P28" s="55">
        <v>117.592517</v>
      </c>
      <c r="Q28" s="55">
        <v>69.426220000000001</v>
      </c>
      <c r="R28" s="55">
        <v>1.6937770000000001</v>
      </c>
      <c r="S28" s="55">
        <v>0.79894699999999996</v>
      </c>
      <c r="T28" s="56">
        <v>1.1357820000000001</v>
      </c>
      <c r="U28" s="54">
        <v>17</v>
      </c>
      <c r="V28" s="55">
        <v>49.562600000000003</v>
      </c>
      <c r="W28" s="55">
        <v>36.152700000000003</v>
      </c>
      <c r="X28" s="55">
        <v>10.633800000000001</v>
      </c>
      <c r="Y28" s="55">
        <v>5.9563499999999996</v>
      </c>
      <c r="Z28" s="55">
        <v>160.32599999999999</v>
      </c>
      <c r="AA28" s="55">
        <v>142.352</v>
      </c>
      <c r="AB28" s="56">
        <v>104</v>
      </c>
    </row>
    <row r="29" spans="1:28" x14ac:dyDescent="0.4">
      <c r="A29" s="54">
        <v>6871</v>
      </c>
      <c r="B29" s="55">
        <v>1529.217727</v>
      </c>
      <c r="C29" s="55">
        <v>1570.1228349999999</v>
      </c>
      <c r="D29" s="55">
        <v>125.4907379</v>
      </c>
      <c r="E29" s="55">
        <v>69.977081799999993</v>
      </c>
      <c r="F29" s="55">
        <v>0.881752125</v>
      </c>
      <c r="G29" s="55">
        <v>312.92599999999999</v>
      </c>
      <c r="H29" s="55">
        <v>176.5613448</v>
      </c>
      <c r="I29" s="55">
        <v>176.5613448</v>
      </c>
      <c r="J29" s="55">
        <v>176.5613448</v>
      </c>
      <c r="K29" s="55">
        <v>1.793311962</v>
      </c>
      <c r="L29" s="56">
        <v>31</v>
      </c>
      <c r="M29" s="54">
        <v>24</v>
      </c>
      <c r="N29" s="55">
        <v>6453.5</v>
      </c>
      <c r="O29" s="55">
        <v>316.00713999999999</v>
      </c>
      <c r="P29" s="55">
        <v>115.156415</v>
      </c>
      <c r="Q29" s="55">
        <v>70.774288999999996</v>
      </c>
      <c r="R29" s="55">
        <v>1.627094</v>
      </c>
      <c r="S29" s="55">
        <v>0.81210400000000005</v>
      </c>
      <c r="T29" s="56">
        <v>5.0059550000000002</v>
      </c>
      <c r="U29" s="54">
        <v>44</v>
      </c>
      <c r="V29" s="55">
        <v>50.057200000000002</v>
      </c>
      <c r="W29" s="55">
        <v>32.512</v>
      </c>
      <c r="X29" s="55">
        <v>10.6693</v>
      </c>
      <c r="Y29" s="55">
        <v>5.9865000000000004</v>
      </c>
      <c r="Z29" s="55">
        <v>183.83099999999999</v>
      </c>
      <c r="AA29" s="55">
        <v>164.179</v>
      </c>
      <c r="AB29" s="56">
        <v>128.46600000000001</v>
      </c>
    </row>
    <row r="30" spans="1:28" x14ac:dyDescent="0.4">
      <c r="A30" s="54">
        <v>6890</v>
      </c>
      <c r="B30" s="55">
        <v>1296.9162550000001</v>
      </c>
      <c r="C30" s="55">
        <v>861.90029030000005</v>
      </c>
      <c r="D30" s="55">
        <v>126.678833</v>
      </c>
      <c r="E30" s="55">
        <v>69.816584259999999</v>
      </c>
      <c r="F30" s="55">
        <v>0.76434354699999996</v>
      </c>
      <c r="G30" s="55">
        <v>336.56599999999997</v>
      </c>
      <c r="H30" s="55">
        <v>162.06560229999999</v>
      </c>
      <c r="I30" s="55">
        <v>162.06560229999999</v>
      </c>
      <c r="J30" s="55">
        <v>162.06560229999999</v>
      </c>
      <c r="K30" s="55">
        <v>1.8144518869999999</v>
      </c>
      <c r="L30" s="56">
        <v>22</v>
      </c>
      <c r="M30" s="54">
        <v>29</v>
      </c>
      <c r="N30" s="55">
        <v>6462</v>
      </c>
      <c r="O30" s="55">
        <v>326.87719800000002</v>
      </c>
      <c r="P30" s="55">
        <v>119.97083000000001</v>
      </c>
      <c r="Q30" s="55">
        <v>68.117545000000007</v>
      </c>
      <c r="R30" s="55">
        <v>1.7612319999999999</v>
      </c>
      <c r="S30" s="55">
        <v>0.75998900000000003</v>
      </c>
      <c r="T30" s="56">
        <v>11.272396000000001</v>
      </c>
      <c r="U30" s="54">
        <v>4</v>
      </c>
      <c r="V30" s="55">
        <v>50.387</v>
      </c>
      <c r="W30" s="55">
        <v>32.512</v>
      </c>
      <c r="X30" s="55">
        <v>10.3172</v>
      </c>
      <c r="Y30" s="55">
        <v>6.2339500000000001</v>
      </c>
      <c r="Z30" s="55">
        <v>169.93299999999999</v>
      </c>
      <c r="AA30" s="55">
        <v>154.74700000000001</v>
      </c>
      <c r="AB30" s="56">
        <v>124.491</v>
      </c>
    </row>
    <row r="31" spans="1:28" x14ac:dyDescent="0.4">
      <c r="A31" s="54">
        <v>6902</v>
      </c>
      <c r="B31" s="55">
        <v>1519.7193569999999</v>
      </c>
      <c r="C31" s="55">
        <v>978.22486240000001</v>
      </c>
      <c r="D31" s="55">
        <v>122.59090260000001</v>
      </c>
      <c r="E31" s="55">
        <v>71.995957189999999</v>
      </c>
      <c r="F31" s="55">
        <v>0.88820368599999999</v>
      </c>
      <c r="G31" s="55">
        <v>312.49</v>
      </c>
      <c r="H31" s="55">
        <v>167.96146039999999</v>
      </c>
      <c r="I31" s="55">
        <v>167.96146039999999</v>
      </c>
      <c r="J31" s="55">
        <v>167.96146039999999</v>
      </c>
      <c r="K31" s="55">
        <v>1.7027470339999999</v>
      </c>
      <c r="L31" s="56">
        <v>29</v>
      </c>
      <c r="M31" s="54">
        <v>15</v>
      </c>
      <c r="N31" s="55">
        <v>6487</v>
      </c>
      <c r="O31" s="55">
        <v>329.504614</v>
      </c>
      <c r="P31" s="55">
        <v>123.600162</v>
      </c>
      <c r="Q31" s="55">
        <v>67.201189999999997</v>
      </c>
      <c r="R31" s="55">
        <v>1.839256</v>
      </c>
      <c r="S31" s="55">
        <v>0.75081100000000001</v>
      </c>
      <c r="T31" s="56">
        <v>7.6523190000000003</v>
      </c>
      <c r="U31" s="54">
        <v>36</v>
      </c>
      <c r="V31" s="55">
        <v>50.394199999999998</v>
      </c>
      <c r="W31" s="55">
        <v>34.8827</v>
      </c>
      <c r="X31" s="55">
        <v>10.462400000000001</v>
      </c>
      <c r="Y31" s="55">
        <v>6.1504700000000003</v>
      </c>
      <c r="Z31" s="55">
        <v>173.661</v>
      </c>
      <c r="AA31" s="55">
        <v>157.57300000000001</v>
      </c>
      <c r="AB31" s="56">
        <v>125.291</v>
      </c>
    </row>
    <row r="32" spans="1:28" x14ac:dyDescent="0.4">
      <c r="A32" s="54">
        <v>6919</v>
      </c>
      <c r="B32" s="55">
        <v>1450.5285449999999</v>
      </c>
      <c r="C32" s="55">
        <v>615.75675679999995</v>
      </c>
      <c r="D32" s="55">
        <v>125.0108841</v>
      </c>
      <c r="E32" s="55">
        <v>70.720369689999998</v>
      </c>
      <c r="F32" s="55">
        <v>0.88335558400000003</v>
      </c>
      <c r="G32" s="55">
        <v>313.73200000000003</v>
      </c>
      <c r="H32" s="55">
        <v>168.8853881</v>
      </c>
      <c r="I32" s="55">
        <v>168.8853881</v>
      </c>
      <c r="J32" s="55">
        <v>168.8853881</v>
      </c>
      <c r="K32" s="55">
        <v>1.7676786010000001</v>
      </c>
      <c r="L32" s="56">
        <v>26</v>
      </c>
      <c r="M32" s="54">
        <v>2</v>
      </c>
      <c r="N32" s="55">
        <v>6523.5</v>
      </c>
      <c r="O32" s="55">
        <v>325.37972400000001</v>
      </c>
      <c r="P32" s="55">
        <v>120.83046</v>
      </c>
      <c r="Q32" s="55">
        <v>67.683085000000005</v>
      </c>
      <c r="R32" s="55">
        <v>1.785239</v>
      </c>
      <c r="S32" s="55">
        <v>0.77430100000000002</v>
      </c>
      <c r="T32" s="56">
        <v>8.6665620000000008</v>
      </c>
      <c r="U32" s="54">
        <v>21</v>
      </c>
      <c r="V32" s="55">
        <v>50.43</v>
      </c>
      <c r="W32" s="55">
        <v>34.8827</v>
      </c>
      <c r="X32" s="55">
        <v>10.6677</v>
      </c>
      <c r="Y32" s="55">
        <v>6.0316900000000002</v>
      </c>
      <c r="Z32" s="55">
        <v>173.86</v>
      </c>
      <c r="AA32" s="55">
        <v>157.63499999999999</v>
      </c>
      <c r="AB32" s="56">
        <v>125.051</v>
      </c>
    </row>
    <row r="33" spans="1:28" x14ac:dyDescent="0.4">
      <c r="A33" s="54">
        <v>6930</v>
      </c>
      <c r="B33" s="55">
        <v>1761.3396829999999</v>
      </c>
      <c r="C33" s="55">
        <v>193.20490620000001</v>
      </c>
      <c r="D33" s="55">
        <v>121.1125272</v>
      </c>
      <c r="E33" s="55">
        <v>73.179234179999995</v>
      </c>
      <c r="F33" s="55">
        <v>0.88018102899999995</v>
      </c>
      <c r="G33" s="55">
        <v>314.54700000000003</v>
      </c>
      <c r="H33" s="55">
        <v>164.86926410000001</v>
      </c>
      <c r="I33" s="55">
        <v>164.86926410000001</v>
      </c>
      <c r="J33" s="55">
        <v>164.86926410000001</v>
      </c>
      <c r="K33" s="55">
        <v>1.6550122249999999</v>
      </c>
      <c r="L33" s="56">
        <v>35</v>
      </c>
      <c r="M33" s="54">
        <v>37</v>
      </c>
      <c r="N33" s="55">
        <v>6540.5</v>
      </c>
      <c r="O33" s="55">
        <v>332.69343199999997</v>
      </c>
      <c r="P33" s="55">
        <v>120.016666</v>
      </c>
      <c r="Q33" s="55">
        <v>67.623959999999997</v>
      </c>
      <c r="R33" s="55">
        <v>1.7747649999999999</v>
      </c>
      <c r="S33" s="55">
        <v>0.74256100000000003</v>
      </c>
      <c r="T33" s="56">
        <v>5.0439670000000003</v>
      </c>
      <c r="U33" s="54">
        <v>31</v>
      </c>
      <c r="V33" s="55">
        <v>50.680900000000001</v>
      </c>
      <c r="W33" s="55">
        <v>38.692700000000002</v>
      </c>
      <c r="X33" s="55">
        <v>10.834</v>
      </c>
      <c r="Y33" s="55">
        <v>6.0077199999999999</v>
      </c>
      <c r="Z33" s="55">
        <v>167.417</v>
      </c>
      <c r="AA33" s="55">
        <v>150.006</v>
      </c>
      <c r="AB33" s="56">
        <v>115.877</v>
      </c>
    </row>
    <row r="34" spans="1:28" x14ac:dyDescent="0.4">
      <c r="A34" s="54">
        <v>6973</v>
      </c>
      <c r="B34" s="55">
        <v>887.2911229</v>
      </c>
      <c r="C34" s="55">
        <v>1047.5390789999999</v>
      </c>
      <c r="D34" s="55">
        <v>124.5557184</v>
      </c>
      <c r="E34" s="55">
        <v>71.626055800000003</v>
      </c>
      <c r="F34" s="55">
        <v>0.88261502300000005</v>
      </c>
      <c r="G34" s="55">
        <v>315.08600000000001</v>
      </c>
      <c r="H34" s="55">
        <v>158.2842392</v>
      </c>
      <c r="I34" s="55">
        <v>158.2842392</v>
      </c>
      <c r="J34" s="55">
        <v>158.2842392</v>
      </c>
      <c r="K34" s="55">
        <v>1.73897218</v>
      </c>
      <c r="L34" s="56">
        <v>13</v>
      </c>
      <c r="M34" s="54">
        <v>10</v>
      </c>
      <c r="N34" s="55">
        <v>6584.5</v>
      </c>
      <c r="O34" s="55">
        <v>324.97770300000002</v>
      </c>
      <c r="P34" s="55">
        <v>119.549153</v>
      </c>
      <c r="Q34" s="55">
        <v>69.260378000000003</v>
      </c>
      <c r="R34" s="55">
        <v>1.726083</v>
      </c>
      <c r="S34" s="55">
        <v>0.78347599999999995</v>
      </c>
      <c r="T34" s="56">
        <v>5.0721470000000002</v>
      </c>
      <c r="U34" s="54">
        <v>9</v>
      </c>
      <c r="V34" s="55">
        <v>50.731099999999998</v>
      </c>
      <c r="W34" s="55">
        <v>33.697299999999998</v>
      </c>
      <c r="X34" s="55">
        <v>10.6632</v>
      </c>
      <c r="Y34" s="55">
        <v>6.0738000000000003</v>
      </c>
      <c r="Z34" s="55">
        <v>167.328</v>
      </c>
      <c r="AA34" s="55">
        <v>150.50700000000001</v>
      </c>
      <c r="AB34" s="56">
        <v>116.86199999999999</v>
      </c>
    </row>
    <row r="35" spans="1:28" x14ac:dyDescent="0.4">
      <c r="A35" s="54">
        <v>6973</v>
      </c>
      <c r="B35" s="55">
        <v>2018.086333</v>
      </c>
      <c r="C35" s="55">
        <v>928.07442990000004</v>
      </c>
      <c r="D35" s="55">
        <v>121.9891633</v>
      </c>
      <c r="E35" s="55">
        <v>73.047680040000003</v>
      </c>
      <c r="F35" s="55">
        <v>0.89780590199999999</v>
      </c>
      <c r="G35" s="55">
        <v>312.40899999999999</v>
      </c>
      <c r="H35" s="55">
        <v>166.0589416</v>
      </c>
      <c r="I35" s="55">
        <v>166.0589416</v>
      </c>
      <c r="J35" s="55">
        <v>166.0589416</v>
      </c>
      <c r="K35" s="55">
        <v>1.6699936710000001</v>
      </c>
      <c r="L35" s="56">
        <v>39</v>
      </c>
      <c r="M35" s="54">
        <v>31</v>
      </c>
      <c r="N35" s="55">
        <v>6586</v>
      </c>
      <c r="O35" s="55">
        <v>341.07820800000002</v>
      </c>
      <c r="P35" s="55">
        <v>121.65525100000001</v>
      </c>
      <c r="Q35" s="55">
        <v>68.883960000000002</v>
      </c>
      <c r="R35" s="55">
        <v>1.7660899999999999</v>
      </c>
      <c r="S35" s="55">
        <v>0.71141600000000005</v>
      </c>
      <c r="T35" s="56">
        <v>4.7385919999999997</v>
      </c>
      <c r="U35" s="54">
        <v>33</v>
      </c>
      <c r="V35" s="55">
        <v>50.752600000000001</v>
      </c>
      <c r="W35" s="55">
        <v>34.8827</v>
      </c>
      <c r="X35" s="55">
        <v>10.3834</v>
      </c>
      <c r="Y35" s="55">
        <v>6.2370400000000004</v>
      </c>
      <c r="Z35" s="55">
        <v>171.55099999999999</v>
      </c>
      <c r="AA35" s="55">
        <v>155.81100000000001</v>
      </c>
      <c r="AB35" s="56">
        <v>122.798</v>
      </c>
    </row>
    <row r="36" spans="1:28" x14ac:dyDescent="0.4">
      <c r="A36" s="54">
        <v>6992</v>
      </c>
      <c r="B36" s="55">
        <v>2131.0524890000002</v>
      </c>
      <c r="C36" s="55">
        <v>336.72397030000002</v>
      </c>
      <c r="D36" s="55">
        <v>125.3604735</v>
      </c>
      <c r="E36" s="55">
        <v>71.353614109999995</v>
      </c>
      <c r="F36" s="55">
        <v>0.87621594899999999</v>
      </c>
      <c r="G36" s="55">
        <v>316.66500000000002</v>
      </c>
      <c r="H36" s="55">
        <v>161.8699943</v>
      </c>
      <c r="I36" s="55">
        <v>161.8699943</v>
      </c>
      <c r="J36" s="55">
        <v>161.8699943</v>
      </c>
      <c r="K36" s="55">
        <v>1.7568903149999999</v>
      </c>
      <c r="L36" s="56">
        <v>41</v>
      </c>
      <c r="M36" s="54">
        <v>25</v>
      </c>
      <c r="N36" s="55">
        <v>6596</v>
      </c>
      <c r="O36" s="55">
        <v>334.67618700000003</v>
      </c>
      <c r="P36" s="55">
        <v>121.51131599999999</v>
      </c>
      <c r="Q36" s="55">
        <v>66.843100000000007</v>
      </c>
      <c r="R36" s="55">
        <v>1.8178589999999999</v>
      </c>
      <c r="S36" s="55">
        <v>0.74001600000000001</v>
      </c>
      <c r="T36" s="56">
        <v>6.1124840000000003</v>
      </c>
      <c r="U36" s="54">
        <v>39</v>
      </c>
      <c r="V36" s="55">
        <v>50.802799999999998</v>
      </c>
      <c r="W36" s="55">
        <v>34.036000000000001</v>
      </c>
      <c r="X36" s="55">
        <v>10.588900000000001</v>
      </c>
      <c r="Y36" s="55">
        <v>6.1243600000000002</v>
      </c>
      <c r="Z36" s="55">
        <v>162.214</v>
      </c>
      <c r="AA36" s="55">
        <v>145.00299999999999</v>
      </c>
      <c r="AB36" s="56">
        <v>113.455</v>
      </c>
    </row>
    <row r="37" spans="1:28" x14ac:dyDescent="0.4">
      <c r="A37" s="54">
        <v>7044</v>
      </c>
      <c r="B37" s="55">
        <v>2464.4835320000002</v>
      </c>
      <c r="C37" s="55">
        <v>174.8925327</v>
      </c>
      <c r="D37" s="55">
        <v>123.6451126</v>
      </c>
      <c r="E37" s="55">
        <v>72.949892250000005</v>
      </c>
      <c r="F37" s="55">
        <v>0.88322882999999996</v>
      </c>
      <c r="G37" s="55">
        <v>316.57600000000002</v>
      </c>
      <c r="H37" s="55">
        <v>178.88557639999999</v>
      </c>
      <c r="I37" s="55">
        <v>178.88557639999999</v>
      </c>
      <c r="J37" s="55">
        <v>178.88557639999999</v>
      </c>
      <c r="K37" s="55">
        <v>1.6949320800000001</v>
      </c>
      <c r="L37" s="56">
        <v>44</v>
      </c>
      <c r="M37" s="54">
        <v>4</v>
      </c>
      <c r="N37" s="55">
        <v>6632.5</v>
      </c>
      <c r="O37" s="55">
        <v>340.63455699999997</v>
      </c>
      <c r="P37" s="55">
        <v>123.555655</v>
      </c>
      <c r="Q37" s="55">
        <v>68.883960000000002</v>
      </c>
      <c r="R37" s="55">
        <v>1.7936780000000001</v>
      </c>
      <c r="S37" s="55">
        <v>0.718306</v>
      </c>
      <c r="T37" s="56">
        <v>5.0905050000000003</v>
      </c>
      <c r="U37" s="54">
        <v>15</v>
      </c>
      <c r="V37" s="55">
        <v>51.067999999999998</v>
      </c>
      <c r="W37" s="55">
        <v>34.036000000000001</v>
      </c>
      <c r="X37" s="55">
        <v>10.619</v>
      </c>
      <c r="Y37" s="55">
        <v>6.1409500000000001</v>
      </c>
      <c r="Z37" s="55">
        <v>165.667</v>
      </c>
      <c r="AA37" s="55">
        <v>148.88</v>
      </c>
      <c r="AB37" s="56">
        <v>115.44199999999999</v>
      </c>
    </row>
    <row r="38" spans="1:28" x14ac:dyDescent="0.4">
      <c r="A38" s="54">
        <v>7045</v>
      </c>
      <c r="B38" s="55">
        <v>1649.748758</v>
      </c>
      <c r="C38" s="55">
        <v>1501.99929</v>
      </c>
      <c r="D38" s="55">
        <v>123.9479611</v>
      </c>
      <c r="E38" s="55">
        <v>72.595327440000005</v>
      </c>
      <c r="F38" s="55">
        <v>0.88464476599999997</v>
      </c>
      <c r="G38" s="55">
        <v>316.34500000000003</v>
      </c>
      <c r="H38" s="55">
        <v>162.9057488</v>
      </c>
      <c r="I38" s="55">
        <v>162.9057488</v>
      </c>
      <c r="J38" s="55">
        <v>162.9057488</v>
      </c>
      <c r="K38" s="55">
        <v>1.7073820790000001</v>
      </c>
      <c r="L38" s="56">
        <v>32</v>
      </c>
      <c r="M38" s="54">
        <v>5</v>
      </c>
      <c r="N38" s="55">
        <v>6657.5</v>
      </c>
      <c r="O38" s="55">
        <v>338.49242199999998</v>
      </c>
      <c r="P38" s="55">
        <v>120.353646</v>
      </c>
      <c r="Q38" s="55">
        <v>69.354163999999997</v>
      </c>
      <c r="R38" s="55">
        <v>1.735349</v>
      </c>
      <c r="S38" s="55">
        <v>0.73016899999999996</v>
      </c>
      <c r="T38" s="56">
        <v>4.2945130000000002</v>
      </c>
      <c r="U38" s="54">
        <v>2</v>
      </c>
      <c r="V38" s="55">
        <v>51.089500000000001</v>
      </c>
      <c r="W38" s="55">
        <v>34.713299999999997</v>
      </c>
      <c r="X38" s="55">
        <v>10.4979</v>
      </c>
      <c r="Y38" s="55">
        <v>6.2157200000000001</v>
      </c>
      <c r="Z38" s="55">
        <v>186.137</v>
      </c>
      <c r="AA38" s="55">
        <v>167.86600000000001</v>
      </c>
      <c r="AB38" s="56">
        <v>132.672</v>
      </c>
    </row>
    <row r="39" spans="1:28" x14ac:dyDescent="0.4">
      <c r="A39" s="54">
        <v>7056</v>
      </c>
      <c r="B39" s="55">
        <v>933.50325959999998</v>
      </c>
      <c r="C39" s="55">
        <v>475.35402490000001</v>
      </c>
      <c r="D39" s="55">
        <v>125.2849056</v>
      </c>
      <c r="E39" s="55">
        <v>72.094922409999995</v>
      </c>
      <c r="F39" s="55">
        <v>0.874933607</v>
      </c>
      <c r="G39" s="55">
        <v>318.34399999999999</v>
      </c>
      <c r="H39" s="55">
        <v>161.04124150000001</v>
      </c>
      <c r="I39" s="55">
        <v>161.04124150000001</v>
      </c>
      <c r="J39" s="55">
        <v>161.04124150000001</v>
      </c>
      <c r="K39" s="55">
        <v>1.737777106</v>
      </c>
      <c r="L39" s="56">
        <v>16</v>
      </c>
      <c r="M39" s="54">
        <v>13</v>
      </c>
      <c r="N39" s="55">
        <v>6661.5</v>
      </c>
      <c r="O39" s="55">
        <v>323.747255</v>
      </c>
      <c r="P39" s="55">
        <v>118.983192</v>
      </c>
      <c r="Q39" s="55">
        <v>70.724818999999997</v>
      </c>
      <c r="R39" s="55">
        <v>1.6823399999999999</v>
      </c>
      <c r="S39" s="55">
        <v>0.798674</v>
      </c>
      <c r="T39" s="56">
        <v>4.626735</v>
      </c>
      <c r="U39" s="54">
        <v>43</v>
      </c>
      <c r="V39" s="55">
        <v>51.089500000000001</v>
      </c>
      <c r="W39" s="55">
        <v>34.8827</v>
      </c>
      <c r="X39" s="55">
        <v>10.515700000000001</v>
      </c>
      <c r="Y39" s="55">
        <v>6.1973599999999998</v>
      </c>
      <c r="Z39" s="55">
        <v>168.96899999999999</v>
      </c>
      <c r="AA39" s="55">
        <v>152.59299999999999</v>
      </c>
      <c r="AB39" s="56">
        <v>122.70699999999999</v>
      </c>
    </row>
    <row r="40" spans="1:28" x14ac:dyDescent="0.4">
      <c r="A40" s="54">
        <v>7104</v>
      </c>
      <c r="B40" s="55">
        <v>648.45101350000004</v>
      </c>
      <c r="C40" s="55">
        <v>334.52730860000003</v>
      </c>
      <c r="D40" s="55">
        <v>124.65808610000001</v>
      </c>
      <c r="E40" s="55">
        <v>72.955437910000001</v>
      </c>
      <c r="F40" s="55">
        <v>0.863874849</v>
      </c>
      <c r="G40" s="55">
        <v>321.46300000000002</v>
      </c>
      <c r="H40" s="55">
        <v>167.96959459999999</v>
      </c>
      <c r="I40" s="55">
        <v>167.96959459999999</v>
      </c>
      <c r="J40" s="55">
        <v>167.96959459999999</v>
      </c>
      <c r="K40" s="55">
        <v>1.7086880659999999</v>
      </c>
      <c r="L40" s="56">
        <v>9</v>
      </c>
      <c r="M40" s="54">
        <v>3</v>
      </c>
      <c r="N40" s="55">
        <v>6681.5</v>
      </c>
      <c r="O40" s="55">
        <v>328.43354599999998</v>
      </c>
      <c r="P40" s="55">
        <v>120.54045000000001</v>
      </c>
      <c r="Q40" s="55">
        <v>70.384657000000004</v>
      </c>
      <c r="R40" s="55">
        <v>1.712596</v>
      </c>
      <c r="S40" s="55">
        <v>0.77837500000000004</v>
      </c>
      <c r="T40" s="56">
        <v>2.4579789999999999</v>
      </c>
      <c r="U40" s="54">
        <v>41</v>
      </c>
      <c r="V40" s="55">
        <v>51.5124</v>
      </c>
      <c r="W40" s="55">
        <v>34.798000000000002</v>
      </c>
      <c r="X40" s="55">
        <v>10.656599999999999</v>
      </c>
      <c r="Y40" s="55">
        <v>6.1696200000000001</v>
      </c>
      <c r="Z40" s="55">
        <v>161.87799999999999</v>
      </c>
      <c r="AA40" s="55">
        <v>145.84800000000001</v>
      </c>
      <c r="AB40" s="56">
        <v>114.133</v>
      </c>
    </row>
    <row r="41" spans="1:28" x14ac:dyDescent="0.4">
      <c r="A41" s="54">
        <v>7105</v>
      </c>
      <c r="B41" s="55">
        <v>1517.0676989999999</v>
      </c>
      <c r="C41" s="55">
        <v>775.74834620000001</v>
      </c>
      <c r="D41" s="55">
        <v>122.52548849999999</v>
      </c>
      <c r="E41" s="55">
        <v>74.11412455</v>
      </c>
      <c r="F41" s="55">
        <v>0.88573873400000003</v>
      </c>
      <c r="G41" s="55">
        <v>317.49299999999999</v>
      </c>
      <c r="H41" s="55">
        <v>166.35608730000001</v>
      </c>
      <c r="I41" s="55">
        <v>166.35608730000001</v>
      </c>
      <c r="J41" s="55">
        <v>166.35608730000001</v>
      </c>
      <c r="K41" s="55">
        <v>1.6532002400000001</v>
      </c>
      <c r="L41" s="56">
        <v>28</v>
      </c>
      <c r="M41" s="54">
        <v>44</v>
      </c>
      <c r="N41" s="55">
        <v>6700</v>
      </c>
      <c r="O41" s="55">
        <v>330.87719800000002</v>
      </c>
      <c r="P41" s="55">
        <v>119.67038100000001</v>
      </c>
      <c r="Q41" s="55">
        <v>70.092796000000007</v>
      </c>
      <c r="R41" s="55">
        <v>1.707314</v>
      </c>
      <c r="S41" s="55">
        <v>0.76904399999999995</v>
      </c>
      <c r="T41" s="56">
        <v>13.234674</v>
      </c>
      <c r="U41" s="54">
        <v>29</v>
      </c>
      <c r="V41" s="55">
        <v>51.634300000000003</v>
      </c>
      <c r="W41" s="55">
        <v>34.543999999999997</v>
      </c>
      <c r="X41" s="55">
        <v>10.420400000000001</v>
      </c>
      <c r="Y41" s="55">
        <v>6.32233</v>
      </c>
      <c r="Z41" s="55">
        <v>171.80500000000001</v>
      </c>
      <c r="AA41" s="55">
        <v>156.173</v>
      </c>
      <c r="AB41" s="56">
        <v>125.242</v>
      </c>
    </row>
    <row r="42" spans="1:28" x14ac:dyDescent="0.4">
      <c r="A42" s="54">
        <v>7105</v>
      </c>
      <c r="B42" s="55">
        <v>1673.08107</v>
      </c>
      <c r="C42" s="55">
        <v>1178.589303</v>
      </c>
      <c r="D42" s="55">
        <v>125.3370595</v>
      </c>
      <c r="E42" s="55">
        <v>72.469548270000004</v>
      </c>
      <c r="F42" s="55">
        <v>0.88693956399999996</v>
      </c>
      <c r="G42" s="55">
        <v>317.27800000000002</v>
      </c>
      <c r="H42" s="55">
        <v>157.2675581</v>
      </c>
      <c r="I42" s="55">
        <v>157.2675581</v>
      </c>
      <c r="J42" s="55">
        <v>157.2675581</v>
      </c>
      <c r="K42" s="55">
        <v>1.7295134649999999</v>
      </c>
      <c r="L42" s="56">
        <v>34</v>
      </c>
      <c r="M42" s="54">
        <v>17</v>
      </c>
      <c r="N42" s="55">
        <v>6759</v>
      </c>
      <c r="O42" s="55">
        <v>330.04876999999999</v>
      </c>
      <c r="P42" s="55">
        <v>118.903322</v>
      </c>
      <c r="Q42" s="55">
        <v>71.470274000000003</v>
      </c>
      <c r="R42" s="55">
        <v>1.663675</v>
      </c>
      <c r="S42" s="55">
        <v>0.77971500000000005</v>
      </c>
      <c r="T42" s="56">
        <v>2.3880509999999999</v>
      </c>
      <c r="U42" s="54">
        <v>42</v>
      </c>
      <c r="V42" s="55">
        <v>51.741799999999998</v>
      </c>
      <c r="W42" s="55">
        <v>37.591999999999999</v>
      </c>
      <c r="X42" s="55">
        <v>10.8109</v>
      </c>
      <c r="Y42" s="55">
        <v>6.1142700000000003</v>
      </c>
      <c r="Z42" s="55">
        <v>182.01599999999999</v>
      </c>
      <c r="AA42" s="55">
        <v>160.904</v>
      </c>
      <c r="AB42" s="56">
        <v>124.51300000000001</v>
      </c>
    </row>
    <row r="43" spans="1:28" x14ac:dyDescent="0.4">
      <c r="A43" s="54">
        <v>7109</v>
      </c>
      <c r="B43" s="55">
        <v>742.42931499999997</v>
      </c>
      <c r="C43" s="55">
        <v>545.11633140000004</v>
      </c>
      <c r="D43" s="55">
        <v>125.6098928</v>
      </c>
      <c r="E43" s="55">
        <v>72.307458839999995</v>
      </c>
      <c r="F43" s="55">
        <v>0.85643421900000005</v>
      </c>
      <c r="G43" s="55">
        <v>322.97000000000003</v>
      </c>
      <c r="H43" s="55">
        <v>170.46968630000001</v>
      </c>
      <c r="I43" s="55">
        <v>170.46968630000001</v>
      </c>
      <c r="J43" s="55">
        <v>170.46968630000001</v>
      </c>
      <c r="K43" s="55">
        <v>1.7371637010000001</v>
      </c>
      <c r="L43" s="56">
        <v>10</v>
      </c>
      <c r="M43" s="54">
        <v>28</v>
      </c>
      <c r="N43" s="55">
        <v>6772</v>
      </c>
      <c r="O43" s="55">
        <v>331.16146800000001</v>
      </c>
      <c r="P43" s="55">
        <v>122.54387</v>
      </c>
      <c r="Q43" s="55">
        <v>70.661163000000002</v>
      </c>
      <c r="R43" s="55">
        <v>1.734246</v>
      </c>
      <c r="S43" s="55">
        <v>0.77597400000000005</v>
      </c>
      <c r="T43" s="56">
        <v>7.3349380000000002</v>
      </c>
      <c r="U43" s="54">
        <v>19</v>
      </c>
      <c r="V43" s="55">
        <v>51.8279</v>
      </c>
      <c r="W43" s="55">
        <v>35.898699999999998</v>
      </c>
      <c r="X43" s="55">
        <v>10.692500000000001</v>
      </c>
      <c r="Y43" s="55">
        <v>6.1834800000000003</v>
      </c>
      <c r="Z43" s="55">
        <v>176.762</v>
      </c>
      <c r="AA43" s="55">
        <v>159.934</v>
      </c>
      <c r="AB43" s="56">
        <v>125.818</v>
      </c>
    </row>
    <row r="44" spans="1:28" x14ac:dyDescent="0.4">
      <c r="A44" s="54">
        <v>7110</v>
      </c>
      <c r="B44" s="55">
        <v>1461.5458510000001</v>
      </c>
      <c r="C44" s="55">
        <v>1346.524191</v>
      </c>
      <c r="D44" s="55">
        <v>127.3193672</v>
      </c>
      <c r="E44" s="55">
        <v>71.506353059999995</v>
      </c>
      <c r="F44" s="55">
        <v>0.82053850100000003</v>
      </c>
      <c r="G44" s="55">
        <v>329.98200000000003</v>
      </c>
      <c r="H44" s="55">
        <v>173.6638537</v>
      </c>
      <c r="I44" s="55">
        <v>173.6638537</v>
      </c>
      <c r="J44" s="55">
        <v>173.6638537</v>
      </c>
      <c r="K44" s="55">
        <v>1.7805322429999999</v>
      </c>
      <c r="L44" s="56">
        <v>27</v>
      </c>
      <c r="M44" s="54">
        <v>38</v>
      </c>
      <c r="N44" s="55">
        <v>6783</v>
      </c>
      <c r="O44" s="55">
        <v>359.705625</v>
      </c>
      <c r="P44" s="55">
        <v>121.757957</v>
      </c>
      <c r="Q44" s="55">
        <v>71.281133999999994</v>
      </c>
      <c r="R44" s="55">
        <v>1.708137</v>
      </c>
      <c r="S44" s="55">
        <v>0.658775</v>
      </c>
      <c r="T44" s="56">
        <v>32.932867999999999</v>
      </c>
      <c r="U44" s="54">
        <v>18</v>
      </c>
      <c r="V44" s="55">
        <v>51.956899999999997</v>
      </c>
      <c r="W44" s="55">
        <v>35.898699999999998</v>
      </c>
      <c r="X44" s="55">
        <v>10.7385</v>
      </c>
      <c r="Y44" s="55">
        <v>6.1803699999999999</v>
      </c>
      <c r="Z44" s="55">
        <v>169.67400000000001</v>
      </c>
      <c r="AA44" s="55">
        <v>153.834</v>
      </c>
      <c r="AB44" s="56">
        <v>121.45699999999999</v>
      </c>
    </row>
    <row r="45" spans="1:28" x14ac:dyDescent="0.4">
      <c r="A45" s="54">
        <v>7160</v>
      </c>
      <c r="B45" s="55">
        <v>2116.7942739999999</v>
      </c>
      <c r="C45" s="55">
        <v>536.8486034</v>
      </c>
      <c r="D45" s="55">
        <v>126.67924530000001</v>
      </c>
      <c r="E45" s="55">
        <v>72.411737430000002</v>
      </c>
      <c r="F45" s="55">
        <v>0.85800284299999996</v>
      </c>
      <c r="G45" s="55">
        <v>323.83</v>
      </c>
      <c r="H45" s="55">
        <v>163.44371509999999</v>
      </c>
      <c r="I45" s="55">
        <v>163.44371509999999</v>
      </c>
      <c r="J45" s="55">
        <v>163.44371509999999</v>
      </c>
      <c r="K45" s="55">
        <v>1.7494297169999999</v>
      </c>
      <c r="L45" s="56">
        <v>40</v>
      </c>
      <c r="M45" s="54">
        <v>27</v>
      </c>
      <c r="N45" s="55">
        <v>6789</v>
      </c>
      <c r="O45" s="55">
        <v>330.67618700000003</v>
      </c>
      <c r="P45" s="55">
        <v>122.67436600000001</v>
      </c>
      <c r="Q45" s="55">
        <v>69.835521</v>
      </c>
      <c r="R45" s="55">
        <v>1.756618</v>
      </c>
      <c r="S45" s="55">
        <v>0.78020699999999998</v>
      </c>
      <c r="T45" s="56">
        <v>12.227762999999999</v>
      </c>
      <c r="U45" s="54">
        <v>25</v>
      </c>
      <c r="V45" s="55">
        <v>52.308100000000003</v>
      </c>
      <c r="W45" s="55">
        <v>33.866700000000002</v>
      </c>
      <c r="X45" s="55">
        <v>10.687799999999999</v>
      </c>
      <c r="Y45" s="55">
        <v>6.2422000000000004</v>
      </c>
      <c r="Z45" s="55">
        <v>169.28200000000001</v>
      </c>
      <c r="AA45" s="55">
        <v>152.55799999999999</v>
      </c>
      <c r="AB45" s="56">
        <v>119.83499999999999</v>
      </c>
    </row>
    <row r="46" spans="1:28" x14ac:dyDescent="0.4">
      <c r="A46" s="54">
        <v>7202</v>
      </c>
      <c r="B46" s="55">
        <v>1839.2241039999999</v>
      </c>
      <c r="C46" s="55">
        <v>709.74368230000005</v>
      </c>
      <c r="D46" s="55">
        <v>125.4152627</v>
      </c>
      <c r="E46" s="55">
        <v>73.345154309999998</v>
      </c>
      <c r="F46" s="55">
        <v>0.88754213400000004</v>
      </c>
      <c r="G46" s="55">
        <v>319.32799999999997</v>
      </c>
      <c r="H46" s="55">
        <v>163.56276030000001</v>
      </c>
      <c r="I46" s="55">
        <v>163.56276030000001</v>
      </c>
      <c r="J46" s="55">
        <v>163.56276030000001</v>
      </c>
      <c r="K46" s="55">
        <v>1.7099324950000001</v>
      </c>
      <c r="L46" s="56">
        <v>37</v>
      </c>
      <c r="M46" s="54">
        <v>21</v>
      </c>
      <c r="N46" s="55">
        <v>6853</v>
      </c>
      <c r="O46" s="55">
        <v>331.42135400000001</v>
      </c>
      <c r="P46" s="55">
        <v>120.420098</v>
      </c>
      <c r="Q46" s="55">
        <v>70.263789000000003</v>
      </c>
      <c r="R46" s="55">
        <v>1.713829</v>
      </c>
      <c r="S46" s="55">
        <v>0.78402400000000005</v>
      </c>
      <c r="T46" s="56">
        <v>17.362449000000002</v>
      </c>
      <c r="U46" s="54">
        <v>12</v>
      </c>
      <c r="V46" s="55">
        <v>52.953299999999999</v>
      </c>
      <c r="W46" s="55">
        <v>34.374699999999997</v>
      </c>
      <c r="X46" s="55">
        <v>10.6149</v>
      </c>
      <c r="Y46" s="55">
        <v>6.3675800000000002</v>
      </c>
      <c r="Z46" s="55">
        <v>159.50299999999999</v>
      </c>
      <c r="AA46" s="55">
        <v>140.81700000000001</v>
      </c>
      <c r="AB46" s="56">
        <v>105.997</v>
      </c>
    </row>
    <row r="47" spans="1:28" x14ac:dyDescent="0.4">
      <c r="A47" s="54">
        <v>7298</v>
      </c>
      <c r="B47" s="55">
        <v>508.26157849999998</v>
      </c>
      <c r="C47" s="55">
        <v>401.50712520000002</v>
      </c>
      <c r="D47" s="55">
        <v>124.6101371</v>
      </c>
      <c r="E47" s="55">
        <v>74.924413700000002</v>
      </c>
      <c r="F47" s="55">
        <v>0.84558845900000001</v>
      </c>
      <c r="G47" s="55">
        <v>329.327</v>
      </c>
      <c r="H47" s="55">
        <v>154.7606193</v>
      </c>
      <c r="I47" s="55">
        <v>154.7606193</v>
      </c>
      <c r="J47" s="55">
        <v>154.7606193</v>
      </c>
      <c r="K47" s="55">
        <v>1.6631446400000001</v>
      </c>
      <c r="L47" s="56">
        <v>4</v>
      </c>
      <c r="M47" s="54">
        <v>34</v>
      </c>
      <c r="N47" s="55">
        <v>6897</v>
      </c>
      <c r="O47" s="55">
        <v>328.93607300000002</v>
      </c>
      <c r="P47" s="55">
        <v>120.486514</v>
      </c>
      <c r="Q47" s="55">
        <v>73.054773999999995</v>
      </c>
      <c r="R47" s="55">
        <v>1.6492629999999999</v>
      </c>
      <c r="S47" s="55">
        <v>0.80102700000000004</v>
      </c>
      <c r="T47" s="56">
        <v>2.0827429999999998</v>
      </c>
      <c r="U47" s="54">
        <v>30</v>
      </c>
      <c r="V47" s="55">
        <v>53.283000000000001</v>
      </c>
      <c r="W47" s="55">
        <v>35.56</v>
      </c>
      <c r="X47" s="55">
        <v>10.713699999999999</v>
      </c>
      <c r="Y47" s="55">
        <v>6.3473600000000001</v>
      </c>
      <c r="Z47" s="55">
        <v>172.81399999999999</v>
      </c>
      <c r="AA47" s="55">
        <v>157.73599999999999</v>
      </c>
      <c r="AB47" s="56">
        <v>126.827</v>
      </c>
    </row>
    <row r="48" spans="1:28" x14ac:dyDescent="0.4">
      <c r="A48" s="57">
        <v>7311</v>
      </c>
      <c r="B48" s="58">
        <v>503.01299410000001</v>
      </c>
      <c r="C48" s="58">
        <v>830.01860209999995</v>
      </c>
      <c r="D48" s="58">
        <v>125.861372</v>
      </c>
      <c r="E48" s="58">
        <v>74.280867779999994</v>
      </c>
      <c r="F48" s="58">
        <v>0.88104230100000003</v>
      </c>
      <c r="G48" s="58">
        <v>322.92</v>
      </c>
      <c r="H48" s="58">
        <v>167.68253319999999</v>
      </c>
      <c r="I48" s="58">
        <v>167.68253319999999</v>
      </c>
      <c r="J48" s="58">
        <v>167.68253319999999</v>
      </c>
      <c r="K48" s="58">
        <v>1.6943982449999999</v>
      </c>
      <c r="L48" s="59">
        <v>5</v>
      </c>
      <c r="M48" s="57">
        <v>16</v>
      </c>
      <c r="N48" s="58">
        <v>6972</v>
      </c>
      <c r="O48" s="58">
        <v>333.84775999999999</v>
      </c>
      <c r="P48" s="58">
        <v>123.810339</v>
      </c>
      <c r="Q48" s="58">
        <v>71.610055000000003</v>
      </c>
      <c r="R48" s="58">
        <v>1.728952</v>
      </c>
      <c r="S48" s="58">
        <v>0.78608599999999995</v>
      </c>
      <c r="T48" s="59">
        <v>4.807436</v>
      </c>
      <c r="U48" s="57">
        <v>8</v>
      </c>
      <c r="V48" s="58">
        <v>53.419199999999996</v>
      </c>
      <c r="W48" s="58">
        <v>38.777299999999997</v>
      </c>
      <c r="X48" s="58">
        <v>10.5763</v>
      </c>
      <c r="Y48" s="58">
        <v>6.5180600000000002</v>
      </c>
      <c r="Z48" s="58">
        <v>172.77699999999999</v>
      </c>
      <c r="AA48" s="58">
        <v>155.833</v>
      </c>
      <c r="AB48" s="59">
        <v>123.494</v>
      </c>
    </row>
  </sheetData>
  <mergeCells count="3">
    <mergeCell ref="A2:L2"/>
    <mergeCell ref="M2:T2"/>
    <mergeCell ref="U2:AB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ECF69-A860-4101-9C24-66B5BFEFDEB9}">
  <dimension ref="A1:BH48"/>
  <sheetViews>
    <sheetView workbookViewId="0">
      <selection activeCell="H17" sqref="H17"/>
    </sheetView>
  </sheetViews>
  <sheetFormatPr defaultColWidth="9" defaultRowHeight="13.9" x14ac:dyDescent="0.4"/>
  <cols>
    <col min="1" max="16384" width="9" style="53"/>
  </cols>
  <sheetData>
    <row r="1" spans="1:60" ht="14.25" thickBot="1" x14ac:dyDescent="0.45">
      <c r="A1" s="53" t="s">
        <v>384</v>
      </c>
    </row>
    <row r="2" spans="1:60" x14ac:dyDescent="0.4">
      <c r="A2" s="103" t="s">
        <v>376</v>
      </c>
      <c r="B2" s="104"/>
      <c r="C2" s="104"/>
      <c r="D2" s="104"/>
      <c r="E2" s="104"/>
      <c r="F2" s="104"/>
      <c r="G2" s="104"/>
      <c r="H2" s="104"/>
      <c r="I2" s="104"/>
      <c r="J2" s="104"/>
      <c r="K2" s="104"/>
      <c r="L2" s="105"/>
      <c r="M2" s="103" t="s">
        <v>375</v>
      </c>
      <c r="N2" s="104"/>
      <c r="O2" s="104"/>
      <c r="P2" s="104"/>
      <c r="Q2" s="104"/>
      <c r="R2" s="104"/>
      <c r="S2" s="104"/>
      <c r="T2" s="104"/>
      <c r="U2" s="104"/>
      <c r="V2" s="104"/>
      <c r="W2" s="104"/>
      <c r="X2" s="105"/>
      <c r="Y2" s="103" t="s">
        <v>377</v>
      </c>
      <c r="Z2" s="104"/>
      <c r="AA2" s="104"/>
      <c r="AB2" s="104"/>
      <c r="AC2" s="104"/>
      <c r="AD2" s="104"/>
      <c r="AE2" s="104"/>
      <c r="AF2" s="104"/>
      <c r="AG2" s="104"/>
      <c r="AH2" s="104"/>
      <c r="AI2" s="104"/>
      <c r="AJ2" s="105"/>
      <c r="AK2" s="103" t="s">
        <v>378</v>
      </c>
      <c r="AL2" s="104"/>
      <c r="AM2" s="104"/>
      <c r="AN2" s="104"/>
      <c r="AO2" s="104"/>
      <c r="AP2" s="104"/>
      <c r="AQ2" s="104"/>
      <c r="AR2" s="104"/>
      <c r="AS2" s="104"/>
      <c r="AT2" s="104"/>
      <c r="AU2" s="104"/>
      <c r="AV2" s="105"/>
      <c r="AW2" s="103" t="s">
        <v>379</v>
      </c>
      <c r="AX2" s="104"/>
      <c r="AY2" s="104"/>
      <c r="AZ2" s="104"/>
      <c r="BA2" s="104"/>
      <c r="BB2" s="104"/>
      <c r="BC2" s="104"/>
      <c r="BD2" s="104"/>
      <c r="BE2" s="104"/>
      <c r="BF2" s="104"/>
      <c r="BG2" s="104"/>
      <c r="BH2" s="105"/>
    </row>
    <row r="3" spans="1:60" x14ac:dyDescent="0.4">
      <c r="A3" s="65" t="s">
        <v>348</v>
      </c>
      <c r="B3" s="62" t="s">
        <v>349</v>
      </c>
      <c r="C3" s="62" t="s">
        <v>350</v>
      </c>
      <c r="D3" s="62" t="s">
        <v>351</v>
      </c>
      <c r="E3" s="62" t="s">
        <v>352</v>
      </c>
      <c r="F3" s="62" t="s">
        <v>353</v>
      </c>
      <c r="G3" s="62" t="s">
        <v>334</v>
      </c>
      <c r="H3" s="62" t="s">
        <v>354</v>
      </c>
      <c r="I3" s="62" t="s">
        <v>355</v>
      </c>
      <c r="J3" s="62" t="s">
        <v>356</v>
      </c>
      <c r="K3" s="62" t="s">
        <v>357</v>
      </c>
      <c r="L3" s="66" t="s">
        <v>358</v>
      </c>
      <c r="M3" s="65" t="s">
        <v>348</v>
      </c>
      <c r="N3" s="62" t="s">
        <v>349</v>
      </c>
      <c r="O3" s="62" t="s">
        <v>350</v>
      </c>
      <c r="P3" s="62" t="s">
        <v>351</v>
      </c>
      <c r="Q3" s="62" t="s">
        <v>352</v>
      </c>
      <c r="R3" s="62" t="s">
        <v>353</v>
      </c>
      <c r="S3" s="62" t="s">
        <v>334</v>
      </c>
      <c r="T3" s="62" t="s">
        <v>354</v>
      </c>
      <c r="U3" s="62" t="s">
        <v>355</v>
      </c>
      <c r="V3" s="62" t="s">
        <v>356</v>
      </c>
      <c r="W3" s="62" t="s">
        <v>357</v>
      </c>
      <c r="X3" s="66" t="s">
        <v>358</v>
      </c>
      <c r="Y3" s="65" t="s">
        <v>348</v>
      </c>
      <c r="Z3" s="62" t="s">
        <v>349</v>
      </c>
      <c r="AA3" s="62" t="s">
        <v>350</v>
      </c>
      <c r="AB3" s="62" t="s">
        <v>351</v>
      </c>
      <c r="AC3" s="62" t="s">
        <v>352</v>
      </c>
      <c r="AD3" s="62" t="s">
        <v>353</v>
      </c>
      <c r="AE3" s="62" t="s">
        <v>334</v>
      </c>
      <c r="AF3" s="62" t="s">
        <v>354</v>
      </c>
      <c r="AG3" s="62" t="s">
        <v>355</v>
      </c>
      <c r="AH3" s="62" t="s">
        <v>356</v>
      </c>
      <c r="AI3" s="62" t="s">
        <v>357</v>
      </c>
      <c r="AJ3" s="66" t="s">
        <v>358</v>
      </c>
      <c r="AK3" s="72" t="s">
        <v>348</v>
      </c>
      <c r="AL3" s="64" t="s">
        <v>349</v>
      </c>
      <c r="AM3" s="64" t="s">
        <v>350</v>
      </c>
      <c r="AN3" s="64" t="s">
        <v>351</v>
      </c>
      <c r="AO3" s="64" t="s">
        <v>352</v>
      </c>
      <c r="AP3" s="64" t="s">
        <v>353</v>
      </c>
      <c r="AQ3" s="64" t="s">
        <v>334</v>
      </c>
      <c r="AR3" s="64" t="s">
        <v>354</v>
      </c>
      <c r="AS3" s="64" t="s">
        <v>355</v>
      </c>
      <c r="AT3" s="64" t="s">
        <v>356</v>
      </c>
      <c r="AU3" s="64" t="s">
        <v>357</v>
      </c>
      <c r="AV3" s="73" t="s">
        <v>358</v>
      </c>
      <c r="AW3" s="72" t="s">
        <v>348</v>
      </c>
      <c r="AX3" s="64" t="s">
        <v>349</v>
      </c>
      <c r="AY3" s="64" t="s">
        <v>350</v>
      </c>
      <c r="AZ3" s="64" t="s">
        <v>351</v>
      </c>
      <c r="BA3" s="64" t="s">
        <v>352</v>
      </c>
      <c r="BB3" s="64" t="s">
        <v>353</v>
      </c>
      <c r="BC3" s="64" t="s">
        <v>334</v>
      </c>
      <c r="BD3" s="64" t="s">
        <v>354</v>
      </c>
      <c r="BE3" s="64" t="s">
        <v>355</v>
      </c>
      <c r="BF3" s="64" t="s">
        <v>356</v>
      </c>
      <c r="BG3" s="64" t="s">
        <v>357</v>
      </c>
      <c r="BH3" s="73" t="s">
        <v>358</v>
      </c>
    </row>
    <row r="4" spans="1:60" x14ac:dyDescent="0.4">
      <c r="A4" s="67">
        <v>5054</v>
      </c>
      <c r="B4" s="55">
        <v>621.42144840000003</v>
      </c>
      <c r="C4" s="55">
        <v>170.10288879999999</v>
      </c>
      <c r="D4" s="55">
        <v>108.199984</v>
      </c>
      <c r="E4" s="55">
        <v>59.702886739999997</v>
      </c>
      <c r="F4" s="55">
        <v>0.84706734800000005</v>
      </c>
      <c r="G4" s="55">
        <v>273.81900000000002</v>
      </c>
      <c r="H4" s="55">
        <v>136.66739219999999</v>
      </c>
      <c r="I4" s="55">
        <v>136.66739219999999</v>
      </c>
      <c r="J4" s="55">
        <v>136.66739219999999</v>
      </c>
      <c r="K4" s="55">
        <v>1.812307409</v>
      </c>
      <c r="L4" s="68">
        <v>8</v>
      </c>
      <c r="M4" s="67">
        <v>1.9076947977299199</v>
      </c>
      <c r="N4" s="55">
        <v>1.4186448248907599</v>
      </c>
      <c r="O4" s="55">
        <v>0.84537981474670998</v>
      </c>
      <c r="P4" s="55">
        <v>2.2160716283357198</v>
      </c>
      <c r="Q4" s="55">
        <v>1.1411396778187299</v>
      </c>
      <c r="R4" s="55">
        <v>0.65546317167646195</v>
      </c>
      <c r="S4" s="55">
        <v>6.0476302701532703</v>
      </c>
      <c r="T4" s="55">
        <v>250.874911740616</v>
      </c>
      <c r="U4" s="55">
        <v>250.874911740616</v>
      </c>
      <c r="V4" s="55">
        <v>250.874911740616</v>
      </c>
      <c r="W4" s="55">
        <v>1.9419810487807301</v>
      </c>
      <c r="X4" s="68">
        <v>1</v>
      </c>
      <c r="Y4" s="67">
        <v>9.3943475847202196E-2</v>
      </c>
      <c r="Z4" s="55">
        <v>2.8147869616725498</v>
      </c>
      <c r="AA4" s="55">
        <v>6.9918083432815603</v>
      </c>
      <c r="AB4" s="55">
        <v>0.35166706839696099</v>
      </c>
      <c r="AC4" s="55">
        <v>0.341524390424294</v>
      </c>
      <c r="AD4" s="55">
        <v>0.96136028307490595</v>
      </c>
      <c r="AE4" s="55">
        <v>1.10814133878684</v>
      </c>
      <c r="AF4" s="55">
        <v>172.272195457674</v>
      </c>
      <c r="AG4" s="55">
        <v>172.272195457674</v>
      </c>
      <c r="AH4" s="55">
        <v>172.272195457674</v>
      </c>
      <c r="AI4" s="55">
        <v>1.0296982536446799</v>
      </c>
      <c r="AJ4" s="68">
        <v>1</v>
      </c>
      <c r="AK4" s="67">
        <v>0.21246656495518301</v>
      </c>
      <c r="AL4" s="55">
        <v>2.4144609167141402</v>
      </c>
      <c r="AM4" s="55">
        <v>6.7536081018183296</v>
      </c>
      <c r="AN4" s="55">
        <v>0.60261998461133204</v>
      </c>
      <c r="AO4" s="55">
        <v>0.44990948549642201</v>
      </c>
      <c r="AP4" s="55">
        <v>0.92321029290936396</v>
      </c>
      <c r="AQ4" s="55">
        <v>1.70059113715138</v>
      </c>
      <c r="AR4" s="55">
        <v>212.14916062281301</v>
      </c>
      <c r="AS4" s="55">
        <v>212.14916062281301</v>
      </c>
      <c r="AT4" s="55">
        <v>212.14916062281301</v>
      </c>
      <c r="AU4" s="55">
        <v>1.3394249377659</v>
      </c>
      <c r="AV4" s="68">
        <v>1</v>
      </c>
      <c r="AW4" s="67">
        <v>0.70228082219704802</v>
      </c>
      <c r="AX4" s="55">
        <v>2.0903316841658302</v>
      </c>
      <c r="AY4" s="55">
        <v>2.4404875553671501</v>
      </c>
      <c r="AZ4" s="55">
        <v>1.37679742331165</v>
      </c>
      <c r="BA4" s="55">
        <v>0.65630698640571705</v>
      </c>
      <c r="BB4" s="55">
        <v>0.77570743314910895</v>
      </c>
      <c r="BC4" s="55">
        <v>3.3729613127696099</v>
      </c>
      <c r="BD4" s="55">
        <v>226.75727306205101</v>
      </c>
      <c r="BE4" s="55">
        <v>226.75727306205101</v>
      </c>
      <c r="BF4" s="55">
        <v>226.75727306205101</v>
      </c>
      <c r="BG4" s="55">
        <v>2.0977948609868</v>
      </c>
      <c r="BH4" s="68">
        <v>1</v>
      </c>
    </row>
    <row r="5" spans="1:60" x14ac:dyDescent="0.4">
      <c r="A5" s="67">
        <v>5296</v>
      </c>
      <c r="B5" s="55">
        <v>1450.4135200000001</v>
      </c>
      <c r="C5" s="55">
        <v>276.49622360000001</v>
      </c>
      <c r="D5" s="55">
        <v>119.3558811</v>
      </c>
      <c r="E5" s="55">
        <v>57.601256229999997</v>
      </c>
      <c r="F5" s="55">
        <v>0.53152880400000002</v>
      </c>
      <c r="G5" s="55">
        <v>353.84699999999998</v>
      </c>
      <c r="H5" s="55">
        <v>129.4741314</v>
      </c>
      <c r="I5" s="55">
        <v>129.4741314</v>
      </c>
      <c r="J5" s="55">
        <v>129.4741314</v>
      </c>
      <c r="K5" s="55">
        <v>2.0721055210000001</v>
      </c>
      <c r="L5" s="68">
        <v>25</v>
      </c>
      <c r="M5" s="67">
        <v>0.119320498744674</v>
      </c>
      <c r="N5" s="55">
        <v>2.8674636053145002</v>
      </c>
      <c r="O5" s="55">
        <v>7.5902322891209097</v>
      </c>
      <c r="P5" s="55">
        <v>0.54436057151214001</v>
      </c>
      <c r="Q5" s="55">
        <v>0.280625562340516</v>
      </c>
      <c r="R5" s="55">
        <v>0.80765168485187899</v>
      </c>
      <c r="S5" s="55">
        <v>1.36254360677067</v>
      </c>
      <c r="T5" s="55">
        <v>187.219813961889</v>
      </c>
      <c r="U5" s="55">
        <v>187.219813961889</v>
      </c>
      <c r="V5" s="55">
        <v>187.219813961889</v>
      </c>
      <c r="W5" s="55">
        <v>1.93981106700324</v>
      </c>
      <c r="X5" s="68">
        <v>2</v>
      </c>
      <c r="Y5" s="67">
        <v>6.7230253017973696E-2</v>
      </c>
      <c r="Z5" s="55">
        <v>3.79511011587867</v>
      </c>
      <c r="AA5" s="55">
        <v>7.9822475192180899</v>
      </c>
      <c r="AB5" s="55">
        <v>0.30831791702653299</v>
      </c>
      <c r="AC5" s="55">
        <v>0.27911495811549603</v>
      </c>
      <c r="AD5" s="55">
        <v>0.97155634370916599</v>
      </c>
      <c r="AE5" s="55">
        <v>0.93250959458447602</v>
      </c>
      <c r="AF5" s="55">
        <v>196.02676711011401</v>
      </c>
      <c r="AG5" s="55">
        <v>196.02676711011401</v>
      </c>
      <c r="AH5" s="55">
        <v>196.02676711011401</v>
      </c>
      <c r="AI5" s="55">
        <v>1.10462699350908</v>
      </c>
      <c r="AJ5" s="68">
        <v>2</v>
      </c>
      <c r="AK5" s="67">
        <v>0.191636932148044</v>
      </c>
      <c r="AL5" s="55">
        <v>2.4896584290515502</v>
      </c>
      <c r="AM5" s="55">
        <v>4.92013239498747</v>
      </c>
      <c r="AN5" s="55">
        <v>0.57981889073508697</v>
      </c>
      <c r="AO5" s="55">
        <v>0.42134201117157299</v>
      </c>
      <c r="AP5" s="55">
        <v>0.88302671317316495</v>
      </c>
      <c r="AQ5" s="55">
        <v>1.6514202888548899</v>
      </c>
      <c r="AR5" s="55">
        <v>215.139788573999</v>
      </c>
      <c r="AS5" s="55">
        <v>215.139788573999</v>
      </c>
      <c r="AT5" s="55">
        <v>215.139788573999</v>
      </c>
      <c r="AU5" s="55">
        <v>1.37612408770456</v>
      </c>
      <c r="AV5" s="68">
        <v>2</v>
      </c>
      <c r="AW5" s="67">
        <v>0.56518024371529096</v>
      </c>
      <c r="AX5" s="55">
        <v>2.2782235106520701</v>
      </c>
      <c r="AY5" s="55">
        <v>7.6741988507007504</v>
      </c>
      <c r="AZ5" s="55">
        <v>1.3127648567393699</v>
      </c>
      <c r="BA5" s="55">
        <v>0.55537327664360503</v>
      </c>
      <c r="BB5" s="55">
        <v>0.70428926991834195</v>
      </c>
      <c r="BC5" s="55">
        <v>3.1755787146509298</v>
      </c>
      <c r="BD5" s="55">
        <v>224.20881237011201</v>
      </c>
      <c r="BE5" s="55">
        <v>224.20881237011201</v>
      </c>
      <c r="BF5" s="55">
        <v>224.20881237011201</v>
      </c>
      <c r="BG5" s="55">
        <v>2.36375229408418</v>
      </c>
      <c r="BH5" s="68">
        <v>2</v>
      </c>
    </row>
    <row r="6" spans="1:60" x14ac:dyDescent="0.4">
      <c r="A6" s="67">
        <v>5311</v>
      </c>
      <c r="B6" s="55">
        <v>1178.1421580000001</v>
      </c>
      <c r="C6" s="55">
        <v>443.17661459999999</v>
      </c>
      <c r="D6" s="55">
        <v>108.36644699999999</v>
      </c>
      <c r="E6" s="55">
        <v>63.366186939999999</v>
      </c>
      <c r="F6" s="55">
        <v>0.648972306</v>
      </c>
      <c r="G6" s="55">
        <v>320.68599999999998</v>
      </c>
      <c r="H6" s="55">
        <v>139.0446244</v>
      </c>
      <c r="I6" s="55">
        <v>139.0446244</v>
      </c>
      <c r="J6" s="55">
        <v>139.0446244</v>
      </c>
      <c r="K6" s="55">
        <v>1.7101620319999999</v>
      </c>
      <c r="L6" s="68">
        <v>19</v>
      </c>
      <c r="M6" s="67">
        <v>0.11211148459673</v>
      </c>
      <c r="N6" s="55">
        <v>3.1114649795616698</v>
      </c>
      <c r="O6" s="55">
        <v>5.7253456295676504</v>
      </c>
      <c r="P6" s="55">
        <v>0.55552948425362303</v>
      </c>
      <c r="Q6" s="55">
        <v>0.25984054751721197</v>
      </c>
      <c r="R6" s="55">
        <v>0.76018465305931104</v>
      </c>
      <c r="S6" s="55">
        <v>1.36135200399801</v>
      </c>
      <c r="T6" s="55">
        <v>179.027585544022</v>
      </c>
      <c r="U6" s="55">
        <v>179.027585544022</v>
      </c>
      <c r="V6" s="55">
        <v>179.027585544022</v>
      </c>
      <c r="W6" s="55">
        <v>2.1379630298724801</v>
      </c>
      <c r="X6" s="68">
        <v>3</v>
      </c>
      <c r="Y6" s="67">
        <v>7.6799168658294406E-2</v>
      </c>
      <c r="Z6" s="55">
        <v>4.3237016530763599</v>
      </c>
      <c r="AA6" s="55">
        <v>5.4685569149834796</v>
      </c>
      <c r="AB6" s="55">
        <v>0.31936803268411001</v>
      </c>
      <c r="AC6" s="55">
        <v>0.30730238640737101</v>
      </c>
      <c r="AD6" s="55">
        <v>0.83975657223883304</v>
      </c>
      <c r="AE6" s="55">
        <v>1.07202888120558</v>
      </c>
      <c r="AF6" s="55">
        <v>169.382489125859</v>
      </c>
      <c r="AG6" s="55">
        <v>169.382489125859</v>
      </c>
      <c r="AH6" s="55">
        <v>169.382489125859</v>
      </c>
      <c r="AI6" s="55">
        <v>1.0392631063422499</v>
      </c>
      <c r="AJ6" s="68">
        <v>3</v>
      </c>
      <c r="AK6" s="67">
        <v>0.197639056035047</v>
      </c>
      <c r="AL6" s="55">
        <v>2.5599488339464198</v>
      </c>
      <c r="AM6" s="55">
        <v>2.9966983708894999</v>
      </c>
      <c r="AN6" s="55">
        <v>0.57916262135502905</v>
      </c>
      <c r="AO6" s="55">
        <v>0.43611961388245701</v>
      </c>
      <c r="AP6" s="55">
        <v>0.88906014697323699</v>
      </c>
      <c r="AQ6" s="55">
        <v>1.67138209728609</v>
      </c>
      <c r="AR6" s="55">
        <v>219.23793686276599</v>
      </c>
      <c r="AS6" s="55">
        <v>219.23793686276599</v>
      </c>
      <c r="AT6" s="55">
        <v>219.23793686276599</v>
      </c>
      <c r="AU6" s="55">
        <v>1.32799031027099</v>
      </c>
      <c r="AV6" s="68">
        <v>3</v>
      </c>
      <c r="AW6" s="67">
        <v>0.61491058794961495</v>
      </c>
      <c r="AX6" s="55">
        <v>2.5273350572561801</v>
      </c>
      <c r="AY6" s="55">
        <v>4.9602337473957698</v>
      </c>
      <c r="AZ6" s="55">
        <v>1.28150782447639</v>
      </c>
      <c r="BA6" s="55">
        <v>0.61774650931719999</v>
      </c>
      <c r="BB6" s="55">
        <v>0.75468546131473901</v>
      </c>
      <c r="BC6" s="55">
        <v>3.1998375148986802</v>
      </c>
      <c r="BD6" s="55">
        <v>220.999526847049</v>
      </c>
      <c r="BE6" s="55">
        <v>220.999526847049</v>
      </c>
      <c r="BF6" s="55">
        <v>220.999526847049</v>
      </c>
      <c r="BG6" s="55">
        <v>2.0744881681206899</v>
      </c>
      <c r="BH6" s="68">
        <v>3</v>
      </c>
    </row>
    <row r="7" spans="1:60" x14ac:dyDescent="0.4">
      <c r="A7" s="67">
        <v>5603</v>
      </c>
      <c r="B7" s="55">
        <v>1233.840978</v>
      </c>
      <c r="C7" s="55">
        <v>737.39764409999998</v>
      </c>
      <c r="D7" s="55">
        <v>114.174841</v>
      </c>
      <c r="E7" s="55">
        <v>62.698618619999998</v>
      </c>
      <c r="F7" s="55">
        <v>0.85697072600000002</v>
      </c>
      <c r="G7" s="55">
        <v>286.637</v>
      </c>
      <c r="H7" s="55">
        <v>167.83776549999999</v>
      </c>
      <c r="I7" s="55">
        <v>167.83776549999999</v>
      </c>
      <c r="J7" s="55">
        <v>167.83776549999999</v>
      </c>
      <c r="K7" s="55">
        <v>1.82101047</v>
      </c>
      <c r="L7" s="68">
        <v>21</v>
      </c>
      <c r="M7" s="67">
        <v>0.11175588300198799</v>
      </c>
      <c r="N7" s="55">
        <v>5.2030529029903603</v>
      </c>
      <c r="O7" s="55">
        <v>7.3054658619428903</v>
      </c>
      <c r="P7" s="55">
        <v>0.55962857305860603</v>
      </c>
      <c r="Q7" s="55">
        <v>0.25489061807249203</v>
      </c>
      <c r="R7" s="55">
        <v>0.73044031578192803</v>
      </c>
      <c r="S7" s="55">
        <v>1.3865890346211101</v>
      </c>
      <c r="T7" s="55">
        <v>180.27258702150201</v>
      </c>
      <c r="U7" s="55">
        <v>180.27258702150201</v>
      </c>
      <c r="V7" s="55">
        <v>180.27258702150201</v>
      </c>
      <c r="W7" s="55">
        <v>2.1955636393782201</v>
      </c>
      <c r="X7" s="68">
        <v>4</v>
      </c>
      <c r="Y7" s="67">
        <v>7.27259140276173E-2</v>
      </c>
      <c r="Z7" s="55">
        <v>4.4029671548860101</v>
      </c>
      <c r="AA7" s="55">
        <v>9.0094436721626199</v>
      </c>
      <c r="AB7" s="55">
        <v>0.312933345824703</v>
      </c>
      <c r="AC7" s="55">
        <v>0.29708870845749302</v>
      </c>
      <c r="AD7" s="55">
        <v>0.96491868254042401</v>
      </c>
      <c r="AE7" s="55">
        <v>0.97320463472945296</v>
      </c>
      <c r="AF7" s="55">
        <v>186.468958364202</v>
      </c>
      <c r="AG7" s="55">
        <v>186.468958364202</v>
      </c>
      <c r="AH7" s="55">
        <v>186.468958364202</v>
      </c>
      <c r="AI7" s="55">
        <v>1.0533330177692599</v>
      </c>
      <c r="AJ7" s="68">
        <v>4</v>
      </c>
      <c r="AK7" s="67">
        <v>0.200203697839547</v>
      </c>
      <c r="AL7" s="55">
        <v>3.94811879902602</v>
      </c>
      <c r="AM7" s="55">
        <v>6.5612327998636202</v>
      </c>
      <c r="AN7" s="55">
        <v>0.58811941820735802</v>
      </c>
      <c r="AO7" s="55">
        <v>0.434323321059155</v>
      </c>
      <c r="AP7" s="55">
        <v>0.89197801328166004</v>
      </c>
      <c r="AQ7" s="55">
        <v>1.6794377259475199</v>
      </c>
      <c r="AR7" s="55">
        <v>214.14204209053199</v>
      </c>
      <c r="AS7" s="55">
        <v>214.14204209053199</v>
      </c>
      <c r="AT7" s="55">
        <v>214.14204209053199</v>
      </c>
      <c r="AU7" s="55">
        <v>1.35410508644378</v>
      </c>
      <c r="AV7" s="68">
        <v>4</v>
      </c>
      <c r="AW7" s="67">
        <v>0.45706658310792903</v>
      </c>
      <c r="AX7" s="55">
        <v>4.1954446682179798</v>
      </c>
      <c r="AY7" s="55">
        <v>2.2389262605992801</v>
      </c>
      <c r="AZ7" s="55">
        <v>1.0478805895135701</v>
      </c>
      <c r="BA7" s="55">
        <v>0.56421533787813505</v>
      </c>
      <c r="BB7" s="55">
        <v>0.79419245810487604</v>
      </c>
      <c r="BC7" s="55">
        <v>2.68925378140271</v>
      </c>
      <c r="BD7" s="55">
        <v>222.997335910977</v>
      </c>
      <c r="BE7" s="55">
        <v>222.997335910977</v>
      </c>
      <c r="BF7" s="55">
        <v>222.997335910977</v>
      </c>
      <c r="BG7" s="55">
        <v>1.8572352064273301</v>
      </c>
      <c r="BH7" s="68">
        <v>4</v>
      </c>
    </row>
    <row r="8" spans="1:60" x14ac:dyDescent="0.4">
      <c r="A8" s="67">
        <v>5681</v>
      </c>
      <c r="B8" s="55">
        <v>877.55606409999996</v>
      </c>
      <c r="C8" s="55">
        <v>672.83805670000004</v>
      </c>
      <c r="D8" s="55">
        <v>106.9949297</v>
      </c>
      <c r="E8" s="55">
        <v>68.2212234</v>
      </c>
      <c r="F8" s="55">
        <v>0.86739306000000005</v>
      </c>
      <c r="G8" s="55">
        <v>286.88600000000002</v>
      </c>
      <c r="H8" s="55">
        <v>151.30980460000001</v>
      </c>
      <c r="I8" s="55">
        <v>151.30980460000001</v>
      </c>
      <c r="J8" s="55">
        <v>151.30980460000001</v>
      </c>
      <c r="K8" s="55">
        <v>1.568352551</v>
      </c>
      <c r="L8" s="68">
        <v>14</v>
      </c>
      <c r="M8" s="67">
        <v>9.7736559524446404E-2</v>
      </c>
      <c r="N8" s="55">
        <v>6.3424015859392702</v>
      </c>
      <c r="O8" s="55">
        <v>5.4889174255711204</v>
      </c>
      <c r="P8" s="55">
        <v>0.56317406343043996</v>
      </c>
      <c r="Q8" s="55">
        <v>0.222141162805329</v>
      </c>
      <c r="R8" s="55">
        <v>0.72648592084303099</v>
      </c>
      <c r="S8" s="55">
        <v>1.3002290188000201</v>
      </c>
      <c r="T8" s="55">
        <v>174.34366041896399</v>
      </c>
      <c r="U8" s="55">
        <v>174.34366041896399</v>
      </c>
      <c r="V8" s="55">
        <v>174.34366041896399</v>
      </c>
      <c r="W8" s="55">
        <v>2.5352080466238101</v>
      </c>
      <c r="X8" s="68">
        <v>5</v>
      </c>
      <c r="Y8" s="67">
        <v>8.9956427663735294E-2</v>
      </c>
      <c r="Z8" s="55">
        <v>5.06239244673925</v>
      </c>
      <c r="AA8" s="55">
        <v>7.82797822102554</v>
      </c>
      <c r="AB8" s="55">
        <v>0.35020148747226398</v>
      </c>
      <c r="AC8" s="55">
        <v>0.32762384037903503</v>
      </c>
      <c r="AD8" s="55">
        <v>0.89219516886550299</v>
      </c>
      <c r="AE8" s="55">
        <v>1.12561817945247</v>
      </c>
      <c r="AF8" s="55">
        <v>171.764973646382</v>
      </c>
      <c r="AG8" s="55">
        <v>171.764973646382</v>
      </c>
      <c r="AH8" s="55">
        <v>171.764973646382</v>
      </c>
      <c r="AI8" s="55">
        <v>1.06891332165299</v>
      </c>
      <c r="AJ8" s="68">
        <v>5</v>
      </c>
      <c r="AK8" s="67">
        <v>0.20231575579619401</v>
      </c>
      <c r="AL8" s="55">
        <v>3.95189283438665</v>
      </c>
      <c r="AM8" s="55">
        <v>5.0075069069121296</v>
      </c>
      <c r="AN8" s="55">
        <v>0.59876589947651504</v>
      </c>
      <c r="AO8" s="55">
        <v>0.43126096757592902</v>
      </c>
      <c r="AP8" s="55">
        <v>0.90366508736478102</v>
      </c>
      <c r="AQ8" s="55">
        <v>1.6773204152357699</v>
      </c>
      <c r="AR8" s="55">
        <v>218.230306258322</v>
      </c>
      <c r="AS8" s="55">
        <v>218.230306258322</v>
      </c>
      <c r="AT8" s="55">
        <v>218.230306258322</v>
      </c>
      <c r="AU8" s="55">
        <v>1.3884073553934499</v>
      </c>
      <c r="AV8" s="68">
        <v>5</v>
      </c>
      <c r="AW8" s="67">
        <v>0.68901580513259397</v>
      </c>
      <c r="AX8" s="55">
        <v>4.3701295410940899</v>
      </c>
      <c r="AY8" s="55">
        <v>7.8227130320274103</v>
      </c>
      <c r="AZ8" s="55">
        <v>1.4465029002245</v>
      </c>
      <c r="BA8" s="55">
        <v>0.61314177933102798</v>
      </c>
      <c r="BB8" s="55">
        <v>0.69391685007406301</v>
      </c>
      <c r="BC8" s="55">
        <v>3.53236690681979</v>
      </c>
      <c r="BD8" s="55">
        <v>236.325894183701</v>
      </c>
      <c r="BE8" s="55">
        <v>236.325894183701</v>
      </c>
      <c r="BF8" s="55">
        <v>236.325894183701</v>
      </c>
      <c r="BG8" s="55">
        <v>2.3591654475131598</v>
      </c>
      <c r="BH8" s="68">
        <v>5</v>
      </c>
    </row>
    <row r="9" spans="1:60" x14ac:dyDescent="0.4">
      <c r="A9" s="67">
        <v>5718</v>
      </c>
      <c r="B9" s="55">
        <v>562.17226300000004</v>
      </c>
      <c r="C9" s="55">
        <v>971.78978659999996</v>
      </c>
      <c r="D9" s="55">
        <v>124.50311379999999</v>
      </c>
      <c r="E9" s="55">
        <v>59.081620379999997</v>
      </c>
      <c r="F9" s="55">
        <v>0.80954880200000001</v>
      </c>
      <c r="G9" s="55">
        <v>297.92399999999998</v>
      </c>
      <c r="H9" s="55">
        <v>178.86708640000001</v>
      </c>
      <c r="I9" s="55">
        <v>178.86708640000001</v>
      </c>
      <c r="J9" s="55">
        <v>178.86708640000001</v>
      </c>
      <c r="K9" s="55">
        <v>2.1073070280000001</v>
      </c>
      <c r="L9" s="68">
        <v>6</v>
      </c>
      <c r="M9" s="67">
        <v>0.10741323322378001</v>
      </c>
      <c r="N9" s="55">
        <v>6.8938868934144404</v>
      </c>
      <c r="O9" s="55">
        <v>6.3535023284555701</v>
      </c>
      <c r="P9" s="55">
        <v>0.51606118113424704</v>
      </c>
      <c r="Q9" s="55">
        <v>0.26870332816159898</v>
      </c>
      <c r="R9" s="55">
        <v>0.78846519887271804</v>
      </c>
      <c r="S9" s="55">
        <v>1.30840610559531</v>
      </c>
      <c r="T9" s="55">
        <v>182.91101524879599</v>
      </c>
      <c r="U9" s="55">
        <v>182.91101524879599</v>
      </c>
      <c r="V9" s="55">
        <v>182.91101524879599</v>
      </c>
      <c r="W9" s="55">
        <v>1.9205611804848399</v>
      </c>
      <c r="X9" s="68">
        <v>6</v>
      </c>
      <c r="Y9" s="67">
        <v>8.80060067956068E-2</v>
      </c>
      <c r="Z9" s="55">
        <v>5.6705339933497196</v>
      </c>
      <c r="AA9" s="55">
        <v>6.7694596185051896</v>
      </c>
      <c r="AB9" s="55">
        <v>0.34268520039962203</v>
      </c>
      <c r="AC9" s="55">
        <v>0.32842037809694502</v>
      </c>
      <c r="AD9" s="55">
        <v>0.94433068611721804</v>
      </c>
      <c r="AE9" s="55">
        <v>1.0821788420128899</v>
      </c>
      <c r="AF9" s="55">
        <v>165.602791722787</v>
      </c>
      <c r="AG9" s="55">
        <v>165.602791722787</v>
      </c>
      <c r="AH9" s="55">
        <v>165.602791722787</v>
      </c>
      <c r="AI9" s="55">
        <v>1.04343464429746</v>
      </c>
      <c r="AJ9" s="68">
        <v>6</v>
      </c>
      <c r="AK9" s="67">
        <v>0.18827488070685</v>
      </c>
      <c r="AL9" s="55">
        <v>4.1224214887991604</v>
      </c>
      <c r="AM9" s="55">
        <v>3.11535480191547</v>
      </c>
      <c r="AN9" s="55">
        <v>0.57844197781879103</v>
      </c>
      <c r="AO9" s="55">
        <v>0.41544492603423699</v>
      </c>
      <c r="AP9" s="55">
        <v>0.89375768359396401</v>
      </c>
      <c r="AQ9" s="55">
        <v>1.6270137692551501</v>
      </c>
      <c r="AR9" s="55">
        <v>217.373054029304</v>
      </c>
      <c r="AS9" s="55">
        <v>217.373054029304</v>
      </c>
      <c r="AT9" s="55">
        <v>217.373054029304</v>
      </c>
      <c r="AU9" s="55">
        <v>1.3923433446172899</v>
      </c>
      <c r="AV9" s="68">
        <v>6</v>
      </c>
      <c r="AW9" s="67">
        <v>0.62873594692093404</v>
      </c>
      <c r="AX9" s="55">
        <v>4.5472598593172799</v>
      </c>
      <c r="AY9" s="55">
        <v>4.6582034014672304</v>
      </c>
      <c r="AZ9" s="55">
        <v>1.2682537011881101</v>
      </c>
      <c r="BA9" s="55">
        <v>0.63407298260592104</v>
      </c>
      <c r="BB9" s="55">
        <v>0.77532061054880697</v>
      </c>
      <c r="BC9" s="55">
        <v>3.19226115346813</v>
      </c>
      <c r="BD9" s="55">
        <v>233.641112653607</v>
      </c>
      <c r="BE9" s="55">
        <v>233.641112653607</v>
      </c>
      <c r="BF9" s="55">
        <v>233.641112653607</v>
      </c>
      <c r="BG9" s="55">
        <v>2.00016991100272</v>
      </c>
      <c r="BH9" s="68">
        <v>6</v>
      </c>
    </row>
    <row r="10" spans="1:60" x14ac:dyDescent="0.4">
      <c r="A10" s="67">
        <v>5866</v>
      </c>
      <c r="B10" s="55">
        <v>824.3227071</v>
      </c>
      <c r="C10" s="55">
        <v>868.71530859999996</v>
      </c>
      <c r="D10" s="55">
        <v>114.6217544</v>
      </c>
      <c r="E10" s="55">
        <v>65.393150849999998</v>
      </c>
      <c r="F10" s="55">
        <v>0.85905556299999997</v>
      </c>
      <c r="G10" s="55">
        <v>292.93099999999998</v>
      </c>
      <c r="H10" s="55">
        <v>163.88936240000001</v>
      </c>
      <c r="I10" s="55">
        <v>163.88936240000001</v>
      </c>
      <c r="J10" s="55">
        <v>163.88936240000001</v>
      </c>
      <c r="K10" s="55">
        <v>1.7528097810000001</v>
      </c>
      <c r="L10" s="68">
        <v>11</v>
      </c>
      <c r="M10" s="67">
        <v>0.10297360119246</v>
      </c>
      <c r="N10" s="55">
        <v>6.9589074555246402</v>
      </c>
      <c r="O10" s="55">
        <v>3.8777748622198902</v>
      </c>
      <c r="P10" s="55">
        <v>0.56946735256596603</v>
      </c>
      <c r="Q10" s="55">
        <v>0.23195298021264199</v>
      </c>
      <c r="R10" s="55">
        <v>0.74195086371647101</v>
      </c>
      <c r="S10" s="55">
        <v>1.32062741998264</v>
      </c>
      <c r="T10" s="55">
        <v>174.10318124738399</v>
      </c>
      <c r="U10" s="55">
        <v>174.10318124738399</v>
      </c>
      <c r="V10" s="55">
        <v>174.10318124738399</v>
      </c>
      <c r="W10" s="55">
        <v>2.4550982360472799</v>
      </c>
      <c r="X10" s="68">
        <v>7</v>
      </c>
      <c r="Y10" s="67">
        <v>7.9881049146055302E-2</v>
      </c>
      <c r="Z10" s="55">
        <v>6.2711942997520103</v>
      </c>
      <c r="AA10" s="55">
        <v>9.8544189254214398</v>
      </c>
      <c r="AB10" s="55">
        <v>0.32124874215364102</v>
      </c>
      <c r="AC10" s="55">
        <v>0.31759501904497001</v>
      </c>
      <c r="AD10" s="55">
        <v>0.96604362193987203</v>
      </c>
      <c r="AE10" s="55">
        <v>1.0193620082455099</v>
      </c>
      <c r="AF10" s="55">
        <v>187.85930122757301</v>
      </c>
      <c r="AG10" s="55">
        <v>187.85930122757301</v>
      </c>
      <c r="AH10" s="55">
        <v>187.85930122757301</v>
      </c>
      <c r="AI10" s="55">
        <v>1.0115043463832001</v>
      </c>
      <c r="AJ10" s="68">
        <v>7</v>
      </c>
      <c r="AK10" s="67">
        <v>0.18368438739291201</v>
      </c>
      <c r="AL10" s="55">
        <v>5.6265464812019603</v>
      </c>
      <c r="AM10" s="55">
        <v>4.9848825180127401</v>
      </c>
      <c r="AN10" s="55">
        <v>0.56322469481811199</v>
      </c>
      <c r="AO10" s="55">
        <v>0.416182174613966</v>
      </c>
      <c r="AP10" s="55">
        <v>0.91277369366833805</v>
      </c>
      <c r="AQ10" s="55">
        <v>1.5902283679593101</v>
      </c>
      <c r="AR10" s="55">
        <v>215.279948374985</v>
      </c>
      <c r="AS10" s="55">
        <v>215.279948374985</v>
      </c>
      <c r="AT10" s="55">
        <v>215.279948374985</v>
      </c>
      <c r="AU10" s="55">
        <v>1.35331287396087</v>
      </c>
      <c r="AV10" s="68">
        <v>7</v>
      </c>
      <c r="AW10" s="67">
        <v>0.45172178338090302</v>
      </c>
      <c r="AX10" s="55">
        <v>5.9788300446135798</v>
      </c>
      <c r="AY10" s="55">
        <v>5.1006466410637401</v>
      </c>
      <c r="AZ10" s="55">
        <v>1.03693076466622</v>
      </c>
      <c r="BA10" s="55">
        <v>0.561490721248047</v>
      </c>
      <c r="BB10" s="55">
        <v>0.77898358617061803</v>
      </c>
      <c r="BC10" s="55">
        <v>2.6994562646462801</v>
      </c>
      <c r="BD10" s="55">
        <v>236.20405534351099</v>
      </c>
      <c r="BE10" s="55">
        <v>236.20405534351099</v>
      </c>
      <c r="BF10" s="55">
        <v>236.20405534351099</v>
      </c>
      <c r="BG10" s="55">
        <v>1.84674603769301</v>
      </c>
      <c r="BH10" s="68">
        <v>7</v>
      </c>
    </row>
    <row r="11" spans="1:60" x14ac:dyDescent="0.4">
      <c r="A11" s="67">
        <v>5869</v>
      </c>
      <c r="B11" s="55">
        <v>581.5655137</v>
      </c>
      <c r="C11" s="55">
        <v>643.7220992</v>
      </c>
      <c r="D11" s="55">
        <v>116.6650447</v>
      </c>
      <c r="E11" s="55">
        <v>64.557190739999996</v>
      </c>
      <c r="F11" s="55">
        <v>0.83378500099999997</v>
      </c>
      <c r="G11" s="55">
        <v>297.41300000000001</v>
      </c>
      <c r="H11" s="55">
        <v>131.112796</v>
      </c>
      <c r="I11" s="55">
        <v>131.112796</v>
      </c>
      <c r="J11" s="55">
        <v>131.112796</v>
      </c>
      <c r="K11" s="55">
        <v>1.807158015</v>
      </c>
      <c r="L11" s="68">
        <v>7</v>
      </c>
      <c r="M11" s="67">
        <v>0.11919118907385901</v>
      </c>
      <c r="N11" s="55">
        <v>7.3595289082352098</v>
      </c>
      <c r="O11" s="55">
        <v>7.2500576042389202</v>
      </c>
      <c r="P11" s="55">
        <v>0.51797968520036097</v>
      </c>
      <c r="Q11" s="55">
        <v>0.29883004589763101</v>
      </c>
      <c r="R11" s="55">
        <v>0.64599964831808698</v>
      </c>
      <c r="S11" s="55">
        <v>1.52268779758076</v>
      </c>
      <c r="T11" s="55">
        <v>180.51785552843299</v>
      </c>
      <c r="U11" s="55">
        <v>180.51785552843299</v>
      </c>
      <c r="V11" s="55">
        <v>180.51785552843299</v>
      </c>
      <c r="W11" s="55">
        <v>1.73335878473814</v>
      </c>
      <c r="X11" s="68">
        <v>8</v>
      </c>
      <c r="Y11" s="67">
        <v>7.0904802830303995E-2</v>
      </c>
      <c r="Z11" s="55">
        <v>6.4347382858617301</v>
      </c>
      <c r="AA11" s="55">
        <v>6.0707445322810702</v>
      </c>
      <c r="AB11" s="55">
        <v>0.30975661578948299</v>
      </c>
      <c r="AC11" s="55">
        <v>0.29240154114371297</v>
      </c>
      <c r="AD11" s="55">
        <v>0.95944766033496398</v>
      </c>
      <c r="AE11" s="55">
        <v>0.96367837785273103</v>
      </c>
      <c r="AF11" s="55">
        <v>196.85349544072901</v>
      </c>
      <c r="AG11" s="55">
        <v>196.85349544072901</v>
      </c>
      <c r="AH11" s="55">
        <v>196.85349544072901</v>
      </c>
      <c r="AI11" s="55">
        <v>1.0593535676244601</v>
      </c>
      <c r="AJ11" s="68">
        <v>8</v>
      </c>
      <c r="AK11" s="67">
        <v>0.21447086485281799</v>
      </c>
      <c r="AL11" s="55">
        <v>5.6426903979680603</v>
      </c>
      <c r="AM11" s="55">
        <v>3.1345680835200702</v>
      </c>
      <c r="AN11" s="55">
        <v>0.57045915139926695</v>
      </c>
      <c r="AO11" s="55">
        <v>0.47937423622505898</v>
      </c>
      <c r="AP11" s="55">
        <v>0.92109889854517102</v>
      </c>
      <c r="AQ11" s="55">
        <v>1.7105507041272501</v>
      </c>
      <c r="AR11" s="55">
        <v>214.49022760387899</v>
      </c>
      <c r="AS11" s="55">
        <v>214.49022760387899</v>
      </c>
      <c r="AT11" s="55">
        <v>214.49022760387899</v>
      </c>
      <c r="AU11" s="55">
        <v>1.1900079484693999</v>
      </c>
      <c r="AV11" s="68">
        <v>8</v>
      </c>
      <c r="AW11" s="67">
        <v>0.42168961233408597</v>
      </c>
      <c r="AX11" s="55">
        <v>5.9552521337830502</v>
      </c>
      <c r="AY11" s="55">
        <v>2.0216974772339702</v>
      </c>
      <c r="AZ11" s="55">
        <v>1.0584006789576399</v>
      </c>
      <c r="BA11" s="55">
        <v>0.51606660217298095</v>
      </c>
      <c r="BB11" s="55">
        <v>0.73889446081539001</v>
      </c>
      <c r="BC11" s="55">
        <v>2.6779975667816598</v>
      </c>
      <c r="BD11" s="55">
        <v>223.23627117777801</v>
      </c>
      <c r="BE11" s="55">
        <v>223.23627117777801</v>
      </c>
      <c r="BF11" s="55">
        <v>223.23627117777801</v>
      </c>
      <c r="BG11" s="55">
        <v>2.0508993887631499</v>
      </c>
      <c r="BH11" s="68">
        <v>8</v>
      </c>
    </row>
    <row r="12" spans="1:60" x14ac:dyDescent="0.4">
      <c r="A12" s="67">
        <v>5953</v>
      </c>
      <c r="B12" s="55">
        <v>933.21854529999996</v>
      </c>
      <c r="C12" s="55">
        <v>557.78918190000002</v>
      </c>
      <c r="D12" s="55">
        <v>116.04155900000001</v>
      </c>
      <c r="E12" s="55">
        <v>65.813592959999994</v>
      </c>
      <c r="F12" s="55">
        <v>0.87007282699999999</v>
      </c>
      <c r="G12" s="55">
        <v>293.221</v>
      </c>
      <c r="H12" s="55">
        <v>156.5870989</v>
      </c>
      <c r="I12" s="55">
        <v>156.5870989</v>
      </c>
      <c r="J12" s="55">
        <v>156.5870989</v>
      </c>
      <c r="K12" s="55">
        <v>1.76318529</v>
      </c>
      <c r="L12" s="68">
        <v>17</v>
      </c>
      <c r="M12" s="67">
        <v>9.7671904689038899E-2</v>
      </c>
      <c r="N12" s="55">
        <v>7.7293346921177903</v>
      </c>
      <c r="O12" s="55">
        <v>8.7337969503330104</v>
      </c>
      <c r="P12" s="55">
        <v>0.52364951830526096</v>
      </c>
      <c r="Q12" s="55">
        <v>0.243260699550013</v>
      </c>
      <c r="R12" s="55">
        <v>0.67493264347472903</v>
      </c>
      <c r="S12" s="55">
        <v>1.3485266815936801</v>
      </c>
      <c r="T12" s="55">
        <v>181.39816857899399</v>
      </c>
      <c r="U12" s="55">
        <v>181.39816857899399</v>
      </c>
      <c r="V12" s="55">
        <v>181.39816857899399</v>
      </c>
      <c r="W12" s="55">
        <v>2.15262687015993</v>
      </c>
      <c r="X12" s="68">
        <v>9</v>
      </c>
      <c r="Y12" s="67">
        <v>7.4644007478041993E-2</v>
      </c>
      <c r="Z12" s="55">
        <v>6.6871081339151797</v>
      </c>
      <c r="AA12" s="55">
        <v>5.1349429497165797</v>
      </c>
      <c r="AB12" s="55">
        <v>0.31936890713701599</v>
      </c>
      <c r="AC12" s="55">
        <v>0.30323370490652302</v>
      </c>
      <c r="AD12" s="55">
        <v>0.82485690493059505</v>
      </c>
      <c r="AE12" s="55">
        <v>1.0663827193075901</v>
      </c>
      <c r="AF12" s="55">
        <v>175.30835859679499</v>
      </c>
      <c r="AG12" s="55">
        <v>175.30835859679499</v>
      </c>
      <c r="AH12" s="55">
        <v>175.30835859679499</v>
      </c>
      <c r="AI12" s="55">
        <v>1.05321045111218</v>
      </c>
      <c r="AJ12" s="68">
        <v>9</v>
      </c>
      <c r="AK12" s="67">
        <v>0.17797321026524299</v>
      </c>
      <c r="AL12" s="55">
        <v>5.7457620516797396</v>
      </c>
      <c r="AM12" s="55">
        <v>6.7341798588864501</v>
      </c>
      <c r="AN12" s="55">
        <v>0.55654835834236305</v>
      </c>
      <c r="AO12" s="55">
        <v>0.40844741509472399</v>
      </c>
      <c r="AP12" s="55">
        <v>0.84050110597142402</v>
      </c>
      <c r="AQ12" s="55">
        <v>1.63122212946051</v>
      </c>
      <c r="AR12" s="55">
        <v>217.17316541535499</v>
      </c>
      <c r="AS12" s="55">
        <v>217.17316541535499</v>
      </c>
      <c r="AT12" s="55">
        <v>217.17316541535499</v>
      </c>
      <c r="AU12" s="55">
        <v>1.3625948843703499</v>
      </c>
      <c r="AV12" s="68">
        <v>9</v>
      </c>
      <c r="AW12" s="67">
        <v>0.53298213568232</v>
      </c>
      <c r="AX12" s="55">
        <v>6.0689504000853303</v>
      </c>
      <c r="AY12" s="55">
        <v>7.6453033004182398</v>
      </c>
      <c r="AZ12" s="55">
        <v>1.18462439844858</v>
      </c>
      <c r="BA12" s="55">
        <v>0.57836189691867002</v>
      </c>
      <c r="BB12" s="55">
        <v>0.74612879461892101</v>
      </c>
      <c r="BC12" s="55">
        <v>2.9960865713834401</v>
      </c>
      <c r="BD12" s="55">
        <v>216.99781646145399</v>
      </c>
      <c r="BE12" s="55">
        <v>216.99781646145399</v>
      </c>
      <c r="BF12" s="55">
        <v>216.99781646145399</v>
      </c>
      <c r="BG12" s="55">
        <v>2.0482407377800702</v>
      </c>
      <c r="BH12" s="68">
        <v>9</v>
      </c>
    </row>
    <row r="13" spans="1:60" ht="14.25" thickBot="1" x14ac:dyDescent="0.45">
      <c r="A13" s="67">
        <v>6025</v>
      </c>
      <c r="B13" s="55">
        <v>1206.695602</v>
      </c>
      <c r="C13" s="55">
        <v>949.14257259999999</v>
      </c>
      <c r="D13" s="55">
        <v>120.4499936</v>
      </c>
      <c r="E13" s="55">
        <v>64.040402330000006</v>
      </c>
      <c r="F13" s="55">
        <v>0.82075665600000003</v>
      </c>
      <c r="G13" s="55">
        <v>303.72199999999998</v>
      </c>
      <c r="H13" s="55">
        <v>172.3765975</v>
      </c>
      <c r="I13" s="55">
        <v>172.3765975</v>
      </c>
      <c r="J13" s="55">
        <v>172.3765975</v>
      </c>
      <c r="K13" s="55">
        <v>1.880843799</v>
      </c>
      <c r="L13" s="68">
        <v>20</v>
      </c>
      <c r="M13" s="67">
        <v>0.110753733053171</v>
      </c>
      <c r="N13" s="55">
        <v>7.7908197412425402</v>
      </c>
      <c r="O13" s="55">
        <v>4.3046273845333598</v>
      </c>
      <c r="P13" s="55">
        <v>0.56133739282895201</v>
      </c>
      <c r="Q13" s="55">
        <v>0.25388214130123499</v>
      </c>
      <c r="R13" s="55">
        <v>0.76966376395359803</v>
      </c>
      <c r="S13" s="55">
        <v>1.34472537026934</v>
      </c>
      <c r="T13" s="55">
        <v>179.35717065577001</v>
      </c>
      <c r="U13" s="55">
        <v>179.35717065577001</v>
      </c>
      <c r="V13" s="55">
        <v>179.35717065577001</v>
      </c>
      <c r="W13" s="55">
        <v>2.2110156703102599</v>
      </c>
      <c r="X13" s="68">
        <v>10</v>
      </c>
      <c r="Y13" s="67">
        <v>7.9902600757857795E-2</v>
      </c>
      <c r="Z13" s="55">
        <v>6.8208356588227099</v>
      </c>
      <c r="AA13" s="55">
        <v>8.0261361447324795</v>
      </c>
      <c r="AB13" s="55">
        <v>0.32304195984269901</v>
      </c>
      <c r="AC13" s="55">
        <v>0.31548089721886602</v>
      </c>
      <c r="AD13" s="55">
        <v>0.95650263670496505</v>
      </c>
      <c r="AE13" s="55">
        <v>1.02457157739208</v>
      </c>
      <c r="AF13" s="55">
        <v>168.52919757248799</v>
      </c>
      <c r="AG13" s="55">
        <v>168.52919757248799</v>
      </c>
      <c r="AH13" s="55">
        <v>168.52919757248799</v>
      </c>
      <c r="AI13" s="55">
        <v>1.0239667843298501</v>
      </c>
      <c r="AJ13" s="68">
        <v>10</v>
      </c>
      <c r="AK13" s="69">
        <v>0.17128143480055999</v>
      </c>
      <c r="AL13" s="70">
        <v>6.9457580443551103</v>
      </c>
      <c r="AM13" s="70">
        <v>4.9387681986783099</v>
      </c>
      <c r="AN13" s="70">
        <v>0.53763812594956895</v>
      </c>
      <c r="AO13" s="70">
        <v>0.40633522444558401</v>
      </c>
      <c r="AP13" s="70">
        <v>0.92429604066253501</v>
      </c>
      <c r="AQ13" s="70">
        <v>1.52599999371742</v>
      </c>
      <c r="AR13" s="70">
        <v>213.91362063541999</v>
      </c>
      <c r="AS13" s="70">
        <v>213.91362063541999</v>
      </c>
      <c r="AT13" s="70">
        <v>213.91362063541999</v>
      </c>
      <c r="AU13" s="70">
        <v>1.3231393529397799</v>
      </c>
      <c r="AV13" s="71">
        <v>10</v>
      </c>
      <c r="AW13" s="69">
        <v>0.57581596413983704</v>
      </c>
      <c r="AX13" s="70">
        <v>7.85962650496392</v>
      </c>
      <c r="AY13" s="70">
        <v>5.1056475485627599</v>
      </c>
      <c r="AZ13" s="70">
        <v>1.2819253552926599</v>
      </c>
      <c r="BA13" s="70">
        <v>0.58023846498783305</v>
      </c>
      <c r="BB13" s="70">
        <v>0.73916647391940704</v>
      </c>
      <c r="BC13" s="70">
        <v>3.12878450659522</v>
      </c>
      <c r="BD13" s="70">
        <v>230.110487311925</v>
      </c>
      <c r="BE13" s="70">
        <v>230.110487311925</v>
      </c>
      <c r="BF13" s="70">
        <v>230.110487311925</v>
      </c>
      <c r="BG13" s="70">
        <v>2.2093077805855899</v>
      </c>
      <c r="BH13" s="71">
        <v>10</v>
      </c>
    </row>
    <row r="14" spans="1:60" x14ac:dyDescent="0.4">
      <c r="A14" s="67">
        <v>6129</v>
      </c>
      <c r="B14" s="55">
        <v>908.8133464</v>
      </c>
      <c r="C14" s="55">
        <v>742.95659980000005</v>
      </c>
      <c r="D14" s="55">
        <v>114.6198926</v>
      </c>
      <c r="E14" s="55">
        <v>68.529636019999998</v>
      </c>
      <c r="F14" s="55">
        <v>0.86336217199999998</v>
      </c>
      <c r="G14" s="55">
        <v>298.678</v>
      </c>
      <c r="H14" s="55">
        <v>155.37624410000001</v>
      </c>
      <c r="I14" s="55">
        <v>155.37624410000001</v>
      </c>
      <c r="J14" s="55">
        <v>155.37624410000001</v>
      </c>
      <c r="K14" s="55">
        <v>1.672559484</v>
      </c>
      <c r="L14" s="68">
        <v>15</v>
      </c>
      <c r="M14" s="67">
        <v>0.11022571856400901</v>
      </c>
      <c r="N14" s="55">
        <v>8.0688013105251102</v>
      </c>
      <c r="O14" s="55">
        <v>6.8151240295866797</v>
      </c>
      <c r="P14" s="55">
        <v>0.56124981327215695</v>
      </c>
      <c r="Q14" s="55">
        <v>0.25210607343466002</v>
      </c>
      <c r="R14" s="55">
        <v>0.75280132686231604</v>
      </c>
      <c r="S14" s="55">
        <v>1.356457569469</v>
      </c>
      <c r="T14" s="55">
        <v>184.172841920031</v>
      </c>
      <c r="U14" s="55">
        <v>184.172841920031</v>
      </c>
      <c r="V14" s="55">
        <v>184.172841920031</v>
      </c>
      <c r="W14" s="55">
        <v>2.2262447136864401</v>
      </c>
      <c r="X14" s="68">
        <v>11</v>
      </c>
      <c r="Y14" s="67">
        <v>8.7477992306444999E-2</v>
      </c>
      <c r="Z14" s="55">
        <v>7.36068292757294</v>
      </c>
      <c r="AA14" s="55">
        <v>9.5074618930638408</v>
      </c>
      <c r="AB14" s="55">
        <v>0.35769869382077801</v>
      </c>
      <c r="AC14" s="55">
        <v>0.31325385843692199</v>
      </c>
      <c r="AD14" s="55">
        <v>0.92793234099183797</v>
      </c>
      <c r="AE14" s="55">
        <v>1.0884191639710701</v>
      </c>
      <c r="AF14" s="55">
        <v>174.00160137965</v>
      </c>
      <c r="AG14" s="55">
        <v>174.00160137965</v>
      </c>
      <c r="AH14" s="55">
        <v>174.00160137965</v>
      </c>
      <c r="AI14" s="55">
        <v>1.14188120652568</v>
      </c>
      <c r="AJ14" s="68">
        <v>11</v>
      </c>
    </row>
    <row r="15" spans="1:60" x14ac:dyDescent="0.4">
      <c r="A15" s="67">
        <v>6169</v>
      </c>
      <c r="B15" s="55">
        <v>2483.3789919999999</v>
      </c>
      <c r="C15" s="55">
        <v>329.2366672</v>
      </c>
      <c r="D15" s="55">
        <v>122.5044773</v>
      </c>
      <c r="E15" s="55">
        <v>64.324601169999994</v>
      </c>
      <c r="F15" s="55">
        <v>0.84022368700000005</v>
      </c>
      <c r="G15" s="55">
        <v>303.74900000000002</v>
      </c>
      <c r="H15" s="55">
        <v>165.8267142</v>
      </c>
      <c r="I15" s="55">
        <v>165.8267142</v>
      </c>
      <c r="J15" s="55">
        <v>165.8267142</v>
      </c>
      <c r="K15" s="55">
        <v>1.9044731720000001</v>
      </c>
      <c r="L15" s="68">
        <v>45</v>
      </c>
      <c r="M15" s="67">
        <v>0.11578603440906</v>
      </c>
      <c r="N15" s="55">
        <v>8.5825177213085801</v>
      </c>
      <c r="O15" s="55">
        <v>5.7292895293516501</v>
      </c>
      <c r="P15" s="55">
        <v>0.55531856726491502</v>
      </c>
      <c r="Q15" s="55">
        <v>0.26578739338921797</v>
      </c>
      <c r="R15" s="55">
        <v>0.80180210467745205</v>
      </c>
      <c r="S15" s="55">
        <v>1.3470987278578599</v>
      </c>
      <c r="T15" s="55">
        <v>173.817775709632</v>
      </c>
      <c r="U15" s="55">
        <v>173.817775709632</v>
      </c>
      <c r="V15" s="55">
        <v>173.817775709632</v>
      </c>
      <c r="W15" s="55">
        <v>2.0893337346956402</v>
      </c>
      <c r="X15" s="68">
        <v>12</v>
      </c>
      <c r="Y15" s="67">
        <v>7.4212975241991497E-2</v>
      </c>
      <c r="Z15" s="55">
        <v>7.5102460398411797</v>
      </c>
      <c r="AA15" s="55">
        <v>7.17463333467692</v>
      </c>
      <c r="AB15" s="55">
        <v>0.31571150318118602</v>
      </c>
      <c r="AC15" s="55">
        <v>0.30011149298169099</v>
      </c>
      <c r="AD15" s="55">
        <v>0.96224157933304699</v>
      </c>
      <c r="AE15" s="55">
        <v>0.98447069730729897</v>
      </c>
      <c r="AF15" s="55">
        <v>181.50123420937999</v>
      </c>
      <c r="AG15" s="55">
        <v>181.50123420937999</v>
      </c>
      <c r="AH15" s="55">
        <v>181.50123420937999</v>
      </c>
      <c r="AI15" s="55">
        <v>1.05198071571503</v>
      </c>
      <c r="AJ15" s="68">
        <v>12</v>
      </c>
    </row>
    <row r="16" spans="1:60" x14ac:dyDescent="0.4">
      <c r="A16" s="67">
        <v>6244</v>
      </c>
      <c r="B16" s="55">
        <v>1741.036515</v>
      </c>
      <c r="C16" s="55">
        <v>1784.476778</v>
      </c>
      <c r="D16" s="55">
        <v>119.78523199999999</v>
      </c>
      <c r="E16" s="55">
        <v>66.832252859999997</v>
      </c>
      <c r="F16" s="55">
        <v>0.87303123500000002</v>
      </c>
      <c r="G16" s="55">
        <v>299.79300000000001</v>
      </c>
      <c r="H16" s="55">
        <v>161.8225496</v>
      </c>
      <c r="I16" s="55">
        <v>161.8225496</v>
      </c>
      <c r="J16" s="55">
        <v>161.8225496</v>
      </c>
      <c r="K16" s="55">
        <v>1.7923267110000001</v>
      </c>
      <c r="L16" s="68">
        <v>36</v>
      </c>
      <c r="M16" s="67">
        <v>0.105635225250071</v>
      </c>
      <c r="N16" s="55">
        <v>8.7323941561172393</v>
      </c>
      <c r="O16" s="55">
        <v>9.2363018730035193</v>
      </c>
      <c r="P16" s="55">
        <v>0.57563764617649005</v>
      </c>
      <c r="Q16" s="55">
        <v>0.235266903438174</v>
      </c>
      <c r="R16" s="55">
        <v>0.75168211584953404</v>
      </c>
      <c r="S16" s="55">
        <v>1.3288997036936401</v>
      </c>
      <c r="T16" s="55">
        <v>177.572987860859</v>
      </c>
      <c r="U16" s="55">
        <v>177.572987860859</v>
      </c>
      <c r="V16" s="55">
        <v>177.572987860859</v>
      </c>
      <c r="W16" s="55">
        <v>2.44674298749276</v>
      </c>
      <c r="X16" s="68">
        <v>13</v>
      </c>
      <c r="Y16" s="67">
        <v>9.7273199870692204E-2</v>
      </c>
      <c r="Z16" s="55">
        <v>7.8935339326093601</v>
      </c>
      <c r="AA16" s="55">
        <v>6.6208161569767698</v>
      </c>
      <c r="AB16" s="55">
        <v>0.360369464838179</v>
      </c>
      <c r="AC16" s="55">
        <v>0.345026184928518</v>
      </c>
      <c r="AD16" s="55">
        <v>0.85980397834787303</v>
      </c>
      <c r="AE16" s="55">
        <v>1.19234465206899</v>
      </c>
      <c r="AF16" s="55">
        <v>169.58147778885601</v>
      </c>
      <c r="AG16" s="55">
        <v>169.58147778885601</v>
      </c>
      <c r="AH16" s="55">
        <v>169.58147778885601</v>
      </c>
      <c r="AI16" s="55">
        <v>1.0444698999087301</v>
      </c>
      <c r="AJ16" s="68">
        <v>13</v>
      </c>
    </row>
    <row r="17" spans="1:36" x14ac:dyDescent="0.4">
      <c r="A17" s="67">
        <v>6467</v>
      </c>
      <c r="B17" s="55">
        <v>1639.3575069999999</v>
      </c>
      <c r="C17" s="55">
        <v>1038.254987</v>
      </c>
      <c r="D17" s="55">
        <v>119.237005</v>
      </c>
      <c r="E17" s="55">
        <v>69.300685560000005</v>
      </c>
      <c r="F17" s="55">
        <v>0.88313017999999999</v>
      </c>
      <c r="G17" s="55">
        <v>303.35000000000002</v>
      </c>
      <c r="H17" s="55">
        <v>157.74454929999999</v>
      </c>
      <c r="I17" s="55">
        <v>157.74454929999999</v>
      </c>
      <c r="J17" s="55">
        <v>157.74454929999999</v>
      </c>
      <c r="K17" s="55">
        <v>1.7205746820000001</v>
      </c>
      <c r="L17" s="68">
        <v>33</v>
      </c>
      <c r="M17" s="67">
        <v>0.105161089790416</v>
      </c>
      <c r="N17" s="55">
        <v>8.9547810570772093</v>
      </c>
      <c r="O17" s="55">
        <v>7.8528045469829797</v>
      </c>
      <c r="P17" s="55">
        <v>0.504311499609986</v>
      </c>
      <c r="Q17" s="55">
        <v>0.26729052215952198</v>
      </c>
      <c r="R17" s="55">
        <v>0.79667086933207498</v>
      </c>
      <c r="S17" s="55">
        <v>1.28793220341057</v>
      </c>
      <c r="T17" s="55">
        <v>173.33948150425201</v>
      </c>
      <c r="U17" s="55">
        <v>173.33948150425201</v>
      </c>
      <c r="V17" s="55">
        <v>173.33948150425201</v>
      </c>
      <c r="W17" s="55">
        <v>1.8867541412822999</v>
      </c>
      <c r="X17" s="68">
        <v>14</v>
      </c>
      <c r="Y17" s="67">
        <v>8.4094389253448698E-2</v>
      </c>
      <c r="Z17" s="55">
        <v>8.4741285474016408</v>
      </c>
      <c r="AA17" s="55">
        <v>5.0064670257569697</v>
      </c>
      <c r="AB17" s="55">
        <v>0.33080434262217401</v>
      </c>
      <c r="AC17" s="55">
        <v>0.32471622849249798</v>
      </c>
      <c r="AD17" s="55">
        <v>0.98012013835787004</v>
      </c>
      <c r="AE17" s="55">
        <v>1.03836199956269</v>
      </c>
      <c r="AF17" s="55">
        <v>191.284853921066</v>
      </c>
      <c r="AG17" s="55">
        <v>191.284853921066</v>
      </c>
      <c r="AH17" s="55">
        <v>191.284853921066</v>
      </c>
      <c r="AI17" s="55">
        <v>1.01874902944623</v>
      </c>
      <c r="AJ17" s="68">
        <v>14</v>
      </c>
    </row>
    <row r="18" spans="1:36" ht="14.25" thickBot="1" x14ac:dyDescent="0.45">
      <c r="A18" s="67">
        <v>6513</v>
      </c>
      <c r="B18" s="55">
        <v>1409.5318589999999</v>
      </c>
      <c r="C18" s="55">
        <v>956.5389222</v>
      </c>
      <c r="D18" s="55">
        <v>118.5711129</v>
      </c>
      <c r="E18" s="55">
        <v>70.335495649999999</v>
      </c>
      <c r="F18" s="55">
        <v>0.88399505599999995</v>
      </c>
      <c r="G18" s="55">
        <v>304.27800000000002</v>
      </c>
      <c r="H18" s="55">
        <v>169.11285119999999</v>
      </c>
      <c r="I18" s="55">
        <v>169.11285119999999</v>
      </c>
      <c r="J18" s="55">
        <v>169.11285119999999</v>
      </c>
      <c r="K18" s="55">
        <v>1.6857933789999999</v>
      </c>
      <c r="L18" s="68">
        <v>24</v>
      </c>
      <c r="M18" s="67">
        <v>0.107736507400818</v>
      </c>
      <c r="N18" s="55">
        <v>9.2165722236494805</v>
      </c>
      <c r="O18" s="55">
        <v>6.4278061212552</v>
      </c>
      <c r="P18" s="55">
        <v>0.55336284324796103</v>
      </c>
      <c r="Q18" s="55">
        <v>0.248959783935885</v>
      </c>
      <c r="R18" s="55">
        <v>0.76925834752571298</v>
      </c>
      <c r="S18" s="55">
        <v>1.3266313909776499</v>
      </c>
      <c r="T18" s="55">
        <v>171.58651730346099</v>
      </c>
      <c r="U18" s="55">
        <v>171.58651730346099</v>
      </c>
      <c r="V18" s="55">
        <v>171.58651730346099</v>
      </c>
      <c r="W18" s="55">
        <v>2.2226997248297402</v>
      </c>
      <c r="X18" s="68">
        <v>15</v>
      </c>
      <c r="Y18" s="69">
        <v>6.7919904595654404E-2</v>
      </c>
      <c r="Z18" s="70">
        <v>8.6618646946715199</v>
      </c>
      <c r="AA18" s="70">
        <v>7.6011315756357503</v>
      </c>
      <c r="AB18" s="70">
        <v>0.30194768733783101</v>
      </c>
      <c r="AC18" s="70">
        <v>0.28770546926889801</v>
      </c>
      <c r="AD18" s="70">
        <v>0.81782137453315396</v>
      </c>
      <c r="AE18" s="70">
        <v>1.0215843638297699</v>
      </c>
      <c r="AF18" s="70">
        <v>179.72996985562401</v>
      </c>
      <c r="AG18" s="70">
        <v>179.72996985562401</v>
      </c>
      <c r="AH18" s="70">
        <v>179.72996985562401</v>
      </c>
      <c r="AI18" s="70">
        <v>1.0495027713763101</v>
      </c>
      <c r="AJ18" s="71">
        <v>15</v>
      </c>
    </row>
    <row r="19" spans="1:36" ht="14.25" thickBot="1" x14ac:dyDescent="0.45">
      <c r="A19" s="67">
        <v>6554</v>
      </c>
      <c r="B19" s="55">
        <v>2333.2503809999998</v>
      </c>
      <c r="C19" s="55">
        <v>402.25221240000002</v>
      </c>
      <c r="D19" s="55">
        <v>121.7274085</v>
      </c>
      <c r="E19" s="55">
        <v>69.035479280000004</v>
      </c>
      <c r="F19" s="55">
        <v>0.87147491399999999</v>
      </c>
      <c r="G19" s="55">
        <v>307.41899999999998</v>
      </c>
      <c r="H19" s="55">
        <v>165.71498320000001</v>
      </c>
      <c r="I19" s="55">
        <v>165.71498320000001</v>
      </c>
      <c r="J19" s="55">
        <v>165.71498320000001</v>
      </c>
      <c r="K19" s="55">
        <v>1.7632586859999999</v>
      </c>
      <c r="L19" s="68">
        <v>43</v>
      </c>
      <c r="M19" s="69">
        <v>0.109277447644698</v>
      </c>
      <c r="N19" s="70">
        <v>9.6220286854942998</v>
      </c>
      <c r="O19" s="70">
        <v>7.6897810964339097</v>
      </c>
      <c r="P19" s="70">
        <v>0.52418516860951003</v>
      </c>
      <c r="Q19" s="70">
        <v>0.26598291240772898</v>
      </c>
      <c r="R19" s="70">
        <v>0.81719815399763396</v>
      </c>
      <c r="S19" s="70">
        <v>1.29630296668956</v>
      </c>
      <c r="T19" s="70">
        <v>179.349866877034</v>
      </c>
      <c r="U19" s="70">
        <v>179.349866877034</v>
      </c>
      <c r="V19" s="70">
        <v>179.349866877034</v>
      </c>
      <c r="W19" s="70">
        <v>1.9707475336083999</v>
      </c>
      <c r="X19" s="71">
        <v>16</v>
      </c>
    </row>
    <row r="20" spans="1:36" x14ac:dyDescent="0.4">
      <c r="A20" s="67">
        <v>6561</v>
      </c>
      <c r="B20" s="55">
        <v>456.248895</v>
      </c>
      <c r="C20" s="55">
        <v>1144.9378139999999</v>
      </c>
      <c r="D20" s="55">
        <v>120.5724147</v>
      </c>
      <c r="E20" s="55">
        <v>69.698278599999995</v>
      </c>
      <c r="F20" s="55">
        <v>0.87706699399999999</v>
      </c>
      <c r="G20" s="55">
        <v>306.601</v>
      </c>
      <c r="H20" s="55">
        <v>182.0365798</v>
      </c>
      <c r="I20" s="55">
        <v>182.0365798</v>
      </c>
      <c r="J20" s="55">
        <v>182.0365798</v>
      </c>
      <c r="K20" s="55">
        <v>1.7299195489999999</v>
      </c>
      <c r="L20" s="68">
        <v>3</v>
      </c>
    </row>
    <row r="21" spans="1:36" x14ac:dyDescent="0.4">
      <c r="A21" s="67">
        <v>6639</v>
      </c>
      <c r="B21" s="55">
        <v>1517.734297</v>
      </c>
      <c r="C21" s="55">
        <v>489.40141590000002</v>
      </c>
      <c r="D21" s="55">
        <v>119.2879329</v>
      </c>
      <c r="E21" s="55">
        <v>71.086332530000007</v>
      </c>
      <c r="F21" s="55">
        <v>0.89944064499999998</v>
      </c>
      <c r="G21" s="55">
        <v>304.55799999999999</v>
      </c>
      <c r="H21" s="55">
        <v>161.48907969999999</v>
      </c>
      <c r="I21" s="55">
        <v>161.48907969999999</v>
      </c>
      <c r="J21" s="55">
        <v>161.48907969999999</v>
      </c>
      <c r="K21" s="55">
        <v>1.678071278</v>
      </c>
      <c r="L21" s="68">
        <v>30</v>
      </c>
    </row>
    <row r="22" spans="1:36" x14ac:dyDescent="0.4">
      <c r="A22" s="67">
        <v>6710</v>
      </c>
      <c r="B22" s="55">
        <v>178.22622949999999</v>
      </c>
      <c r="C22" s="55">
        <v>737.17466469999999</v>
      </c>
      <c r="D22" s="55">
        <v>120.4155224</v>
      </c>
      <c r="E22" s="55">
        <v>71.206179789999993</v>
      </c>
      <c r="F22" s="55">
        <v>0.89639446899999997</v>
      </c>
      <c r="G22" s="55">
        <v>306.702</v>
      </c>
      <c r="H22" s="55">
        <v>165.4129657</v>
      </c>
      <c r="I22" s="55">
        <v>165.4129657</v>
      </c>
      <c r="J22" s="55">
        <v>165.4129657</v>
      </c>
      <c r="K22" s="55">
        <v>1.6910824710000001</v>
      </c>
      <c r="L22" s="68">
        <v>1</v>
      </c>
    </row>
    <row r="23" spans="1:36" x14ac:dyDescent="0.4">
      <c r="A23" s="67">
        <v>6725</v>
      </c>
      <c r="B23" s="55">
        <v>829.28252789999999</v>
      </c>
      <c r="C23" s="55">
        <v>303.47345719999998</v>
      </c>
      <c r="D23" s="55">
        <v>121.82401489999999</v>
      </c>
      <c r="E23" s="55">
        <v>70.530643350000005</v>
      </c>
      <c r="F23" s="55">
        <v>0.87929364799999998</v>
      </c>
      <c r="G23" s="55">
        <v>310.01600000000002</v>
      </c>
      <c r="H23" s="55">
        <v>162.92520450000001</v>
      </c>
      <c r="I23" s="55">
        <v>162.92520450000001</v>
      </c>
      <c r="J23" s="55">
        <v>162.92520450000001</v>
      </c>
      <c r="K23" s="55">
        <v>1.72724945</v>
      </c>
      <c r="L23" s="68">
        <v>12</v>
      </c>
    </row>
    <row r="24" spans="1:36" x14ac:dyDescent="0.4">
      <c r="A24" s="67">
        <v>6752</v>
      </c>
      <c r="B24" s="55">
        <v>1964.947719</v>
      </c>
      <c r="C24" s="55">
        <v>476.62470380000002</v>
      </c>
      <c r="D24" s="55">
        <v>119.6361565</v>
      </c>
      <c r="E24" s="55">
        <v>72.158479490000005</v>
      </c>
      <c r="F24" s="55">
        <v>0.88498068100000005</v>
      </c>
      <c r="G24" s="55">
        <v>309.63799999999998</v>
      </c>
      <c r="H24" s="55">
        <v>169.7260071</v>
      </c>
      <c r="I24" s="55">
        <v>169.7260071</v>
      </c>
      <c r="J24" s="55">
        <v>169.7260071</v>
      </c>
      <c r="K24" s="55">
        <v>1.6579639340000001</v>
      </c>
      <c r="L24" s="68">
        <v>38</v>
      </c>
    </row>
    <row r="25" spans="1:36" x14ac:dyDescent="0.4">
      <c r="A25" s="67">
        <v>6786</v>
      </c>
      <c r="B25" s="55">
        <v>379.50869440000002</v>
      </c>
      <c r="C25" s="55">
        <v>402.23283229999998</v>
      </c>
      <c r="D25" s="55">
        <v>122.0895871</v>
      </c>
      <c r="E25" s="55">
        <v>71.568938470000006</v>
      </c>
      <c r="F25" s="55">
        <v>0.72498103800000002</v>
      </c>
      <c r="G25" s="55">
        <v>342.964</v>
      </c>
      <c r="H25" s="55">
        <v>167.85602710000001</v>
      </c>
      <c r="I25" s="55">
        <v>167.85602710000001</v>
      </c>
      <c r="J25" s="55">
        <v>167.85602710000001</v>
      </c>
      <c r="K25" s="55">
        <v>1.7059018850000001</v>
      </c>
      <c r="L25" s="68">
        <v>2</v>
      </c>
    </row>
    <row r="26" spans="1:36" x14ac:dyDescent="0.4">
      <c r="A26" s="67">
        <v>6796</v>
      </c>
      <c r="B26" s="55">
        <v>1076.6365510000001</v>
      </c>
      <c r="C26" s="55">
        <v>612.99131839999995</v>
      </c>
      <c r="D26" s="55">
        <v>117.3286797</v>
      </c>
      <c r="E26" s="55">
        <v>74.063886420000003</v>
      </c>
      <c r="F26" s="55">
        <v>0.91409577200000003</v>
      </c>
      <c r="G26" s="55">
        <v>305.65800000000002</v>
      </c>
      <c r="H26" s="55">
        <v>146.42068860000001</v>
      </c>
      <c r="I26" s="55">
        <v>146.42068860000001</v>
      </c>
      <c r="J26" s="55">
        <v>146.42068860000001</v>
      </c>
      <c r="K26" s="55">
        <v>1.584155051</v>
      </c>
      <c r="L26" s="68">
        <v>18</v>
      </c>
    </row>
    <row r="27" spans="1:36" x14ac:dyDescent="0.4">
      <c r="A27" s="67">
        <v>6796</v>
      </c>
      <c r="B27" s="55">
        <v>1314.9749850000001</v>
      </c>
      <c r="C27" s="55">
        <v>511.02898759999999</v>
      </c>
      <c r="D27" s="55">
        <v>124.9191137</v>
      </c>
      <c r="E27" s="55">
        <v>69.596656710000005</v>
      </c>
      <c r="F27" s="55">
        <v>0.85570779699999999</v>
      </c>
      <c r="G27" s="55">
        <v>315.91399999999999</v>
      </c>
      <c r="H27" s="55">
        <v>155.58107709999999</v>
      </c>
      <c r="I27" s="55">
        <v>155.58107709999999</v>
      </c>
      <c r="J27" s="55">
        <v>155.58107709999999</v>
      </c>
      <c r="K27" s="55">
        <v>1.794901071</v>
      </c>
      <c r="L27" s="68">
        <v>23</v>
      </c>
    </row>
    <row r="28" spans="1:36" x14ac:dyDescent="0.4">
      <c r="A28" s="67">
        <v>6811</v>
      </c>
      <c r="B28" s="55">
        <v>2271.0064600000001</v>
      </c>
      <c r="C28" s="55">
        <v>154.8522978</v>
      </c>
      <c r="D28" s="55">
        <v>123.93846619999999</v>
      </c>
      <c r="E28" s="55">
        <v>70.309855260000006</v>
      </c>
      <c r="F28" s="55">
        <v>0.83988299899999996</v>
      </c>
      <c r="G28" s="55">
        <v>319.22800000000001</v>
      </c>
      <c r="H28" s="55">
        <v>163.79166050000001</v>
      </c>
      <c r="I28" s="55">
        <v>163.79166050000001</v>
      </c>
      <c r="J28" s="55">
        <v>163.79166050000001</v>
      </c>
      <c r="K28" s="55">
        <v>1.7627467130000001</v>
      </c>
      <c r="L28" s="68">
        <v>42</v>
      </c>
    </row>
    <row r="29" spans="1:36" x14ac:dyDescent="0.4">
      <c r="A29" s="67">
        <v>6871</v>
      </c>
      <c r="B29" s="55">
        <v>1529.217727</v>
      </c>
      <c r="C29" s="55">
        <v>1570.1228349999999</v>
      </c>
      <c r="D29" s="55">
        <v>125.4907379</v>
      </c>
      <c r="E29" s="55">
        <v>69.977081799999993</v>
      </c>
      <c r="F29" s="55">
        <v>0.881752125</v>
      </c>
      <c r="G29" s="55">
        <v>312.92599999999999</v>
      </c>
      <c r="H29" s="55">
        <v>176.5613448</v>
      </c>
      <c r="I29" s="55">
        <v>176.5613448</v>
      </c>
      <c r="J29" s="55">
        <v>176.5613448</v>
      </c>
      <c r="K29" s="55">
        <v>1.793311962</v>
      </c>
      <c r="L29" s="68">
        <v>31</v>
      </c>
    </row>
    <row r="30" spans="1:36" x14ac:dyDescent="0.4">
      <c r="A30" s="67">
        <v>6890</v>
      </c>
      <c r="B30" s="55">
        <v>1296.9162550000001</v>
      </c>
      <c r="C30" s="55">
        <v>861.90029030000005</v>
      </c>
      <c r="D30" s="55">
        <v>126.678833</v>
      </c>
      <c r="E30" s="55">
        <v>69.816584259999999</v>
      </c>
      <c r="F30" s="55">
        <v>0.76434354699999996</v>
      </c>
      <c r="G30" s="55">
        <v>336.56599999999997</v>
      </c>
      <c r="H30" s="55">
        <v>162.06560229999999</v>
      </c>
      <c r="I30" s="55">
        <v>162.06560229999999</v>
      </c>
      <c r="J30" s="55">
        <v>162.06560229999999</v>
      </c>
      <c r="K30" s="55">
        <v>1.8144518869999999</v>
      </c>
      <c r="L30" s="68">
        <v>22</v>
      </c>
    </row>
    <row r="31" spans="1:36" x14ac:dyDescent="0.4">
      <c r="A31" s="67">
        <v>6902</v>
      </c>
      <c r="B31" s="55">
        <v>1519.7193569999999</v>
      </c>
      <c r="C31" s="55">
        <v>978.22486240000001</v>
      </c>
      <c r="D31" s="55">
        <v>122.59090260000001</v>
      </c>
      <c r="E31" s="55">
        <v>71.995957189999999</v>
      </c>
      <c r="F31" s="55">
        <v>0.88820368599999999</v>
      </c>
      <c r="G31" s="55">
        <v>312.49</v>
      </c>
      <c r="H31" s="55">
        <v>167.96146039999999</v>
      </c>
      <c r="I31" s="55">
        <v>167.96146039999999</v>
      </c>
      <c r="J31" s="55">
        <v>167.96146039999999</v>
      </c>
      <c r="K31" s="55">
        <v>1.7027470339999999</v>
      </c>
      <c r="L31" s="68">
        <v>29</v>
      </c>
    </row>
    <row r="32" spans="1:36" x14ac:dyDescent="0.4">
      <c r="A32" s="67">
        <v>6919</v>
      </c>
      <c r="B32" s="55">
        <v>1450.5285449999999</v>
      </c>
      <c r="C32" s="55">
        <v>615.75675679999995</v>
      </c>
      <c r="D32" s="55">
        <v>125.0108841</v>
      </c>
      <c r="E32" s="55">
        <v>70.720369689999998</v>
      </c>
      <c r="F32" s="55">
        <v>0.88335558400000003</v>
      </c>
      <c r="G32" s="55">
        <v>313.73200000000003</v>
      </c>
      <c r="H32" s="55">
        <v>168.8853881</v>
      </c>
      <c r="I32" s="55">
        <v>168.8853881</v>
      </c>
      <c r="J32" s="55">
        <v>168.8853881</v>
      </c>
      <c r="K32" s="55">
        <v>1.7676786010000001</v>
      </c>
      <c r="L32" s="68">
        <v>26</v>
      </c>
    </row>
    <row r="33" spans="1:12" x14ac:dyDescent="0.4">
      <c r="A33" s="67">
        <v>6930</v>
      </c>
      <c r="B33" s="55">
        <v>1761.3396829999999</v>
      </c>
      <c r="C33" s="55">
        <v>193.20490620000001</v>
      </c>
      <c r="D33" s="55">
        <v>121.1125272</v>
      </c>
      <c r="E33" s="55">
        <v>73.179234179999995</v>
      </c>
      <c r="F33" s="55">
        <v>0.88018102899999995</v>
      </c>
      <c r="G33" s="55">
        <v>314.54700000000003</v>
      </c>
      <c r="H33" s="55">
        <v>164.86926410000001</v>
      </c>
      <c r="I33" s="55">
        <v>164.86926410000001</v>
      </c>
      <c r="J33" s="55">
        <v>164.86926410000001</v>
      </c>
      <c r="K33" s="55">
        <v>1.6550122249999999</v>
      </c>
      <c r="L33" s="68">
        <v>35</v>
      </c>
    </row>
    <row r="34" spans="1:12" x14ac:dyDescent="0.4">
      <c r="A34" s="67">
        <v>6973</v>
      </c>
      <c r="B34" s="55">
        <v>887.2911229</v>
      </c>
      <c r="C34" s="55">
        <v>1047.5390789999999</v>
      </c>
      <c r="D34" s="55">
        <v>124.5557184</v>
      </c>
      <c r="E34" s="55">
        <v>71.626055800000003</v>
      </c>
      <c r="F34" s="55">
        <v>0.88261502300000005</v>
      </c>
      <c r="G34" s="55">
        <v>315.08600000000001</v>
      </c>
      <c r="H34" s="55">
        <v>158.2842392</v>
      </c>
      <c r="I34" s="55">
        <v>158.2842392</v>
      </c>
      <c r="J34" s="55">
        <v>158.2842392</v>
      </c>
      <c r="K34" s="55">
        <v>1.73897218</v>
      </c>
      <c r="L34" s="68">
        <v>13</v>
      </c>
    </row>
    <row r="35" spans="1:12" x14ac:dyDescent="0.4">
      <c r="A35" s="67">
        <v>6973</v>
      </c>
      <c r="B35" s="55">
        <v>2018.086333</v>
      </c>
      <c r="C35" s="55">
        <v>928.07442990000004</v>
      </c>
      <c r="D35" s="55">
        <v>121.9891633</v>
      </c>
      <c r="E35" s="55">
        <v>73.047680040000003</v>
      </c>
      <c r="F35" s="55">
        <v>0.89780590199999999</v>
      </c>
      <c r="G35" s="55">
        <v>312.40899999999999</v>
      </c>
      <c r="H35" s="55">
        <v>166.0589416</v>
      </c>
      <c r="I35" s="55">
        <v>166.0589416</v>
      </c>
      <c r="J35" s="55">
        <v>166.0589416</v>
      </c>
      <c r="K35" s="55">
        <v>1.6699936710000001</v>
      </c>
      <c r="L35" s="68">
        <v>39</v>
      </c>
    </row>
    <row r="36" spans="1:12" x14ac:dyDescent="0.4">
      <c r="A36" s="67">
        <v>6992</v>
      </c>
      <c r="B36" s="55">
        <v>2131.0524890000002</v>
      </c>
      <c r="C36" s="55">
        <v>336.72397030000002</v>
      </c>
      <c r="D36" s="55">
        <v>125.3604735</v>
      </c>
      <c r="E36" s="55">
        <v>71.353614109999995</v>
      </c>
      <c r="F36" s="55">
        <v>0.87621594899999999</v>
      </c>
      <c r="G36" s="55">
        <v>316.66500000000002</v>
      </c>
      <c r="H36" s="55">
        <v>161.8699943</v>
      </c>
      <c r="I36" s="55">
        <v>161.8699943</v>
      </c>
      <c r="J36" s="55">
        <v>161.8699943</v>
      </c>
      <c r="K36" s="55">
        <v>1.7568903149999999</v>
      </c>
      <c r="L36" s="68">
        <v>41</v>
      </c>
    </row>
    <row r="37" spans="1:12" x14ac:dyDescent="0.4">
      <c r="A37" s="67">
        <v>7044</v>
      </c>
      <c r="B37" s="55">
        <v>2464.4835320000002</v>
      </c>
      <c r="C37" s="55">
        <v>174.8925327</v>
      </c>
      <c r="D37" s="55">
        <v>123.6451126</v>
      </c>
      <c r="E37" s="55">
        <v>72.949892250000005</v>
      </c>
      <c r="F37" s="55">
        <v>0.88322882999999996</v>
      </c>
      <c r="G37" s="55">
        <v>316.57600000000002</v>
      </c>
      <c r="H37" s="55">
        <v>178.88557639999999</v>
      </c>
      <c r="I37" s="55">
        <v>178.88557639999999</v>
      </c>
      <c r="J37" s="55">
        <v>178.88557639999999</v>
      </c>
      <c r="K37" s="55">
        <v>1.6949320800000001</v>
      </c>
      <c r="L37" s="68">
        <v>44</v>
      </c>
    </row>
    <row r="38" spans="1:12" x14ac:dyDescent="0.4">
      <c r="A38" s="67">
        <v>7045</v>
      </c>
      <c r="B38" s="55">
        <v>1649.748758</v>
      </c>
      <c r="C38" s="55">
        <v>1501.99929</v>
      </c>
      <c r="D38" s="55">
        <v>123.9479611</v>
      </c>
      <c r="E38" s="55">
        <v>72.595327440000005</v>
      </c>
      <c r="F38" s="55">
        <v>0.88464476599999997</v>
      </c>
      <c r="G38" s="55">
        <v>316.34500000000003</v>
      </c>
      <c r="H38" s="55">
        <v>162.9057488</v>
      </c>
      <c r="I38" s="55">
        <v>162.9057488</v>
      </c>
      <c r="J38" s="55">
        <v>162.9057488</v>
      </c>
      <c r="K38" s="55">
        <v>1.7073820790000001</v>
      </c>
      <c r="L38" s="68">
        <v>32</v>
      </c>
    </row>
    <row r="39" spans="1:12" x14ac:dyDescent="0.4">
      <c r="A39" s="67">
        <v>7056</v>
      </c>
      <c r="B39" s="55">
        <v>933.50325959999998</v>
      </c>
      <c r="C39" s="55">
        <v>475.35402490000001</v>
      </c>
      <c r="D39" s="55">
        <v>125.2849056</v>
      </c>
      <c r="E39" s="55">
        <v>72.094922409999995</v>
      </c>
      <c r="F39" s="55">
        <v>0.874933607</v>
      </c>
      <c r="G39" s="55">
        <v>318.34399999999999</v>
      </c>
      <c r="H39" s="55">
        <v>161.04124150000001</v>
      </c>
      <c r="I39" s="55">
        <v>161.04124150000001</v>
      </c>
      <c r="J39" s="55">
        <v>161.04124150000001</v>
      </c>
      <c r="K39" s="55">
        <v>1.737777106</v>
      </c>
      <c r="L39" s="68">
        <v>16</v>
      </c>
    </row>
    <row r="40" spans="1:12" x14ac:dyDescent="0.4">
      <c r="A40" s="67">
        <v>7104</v>
      </c>
      <c r="B40" s="55">
        <v>648.45101350000004</v>
      </c>
      <c r="C40" s="55">
        <v>334.52730860000003</v>
      </c>
      <c r="D40" s="55">
        <v>124.65808610000001</v>
      </c>
      <c r="E40" s="55">
        <v>72.955437910000001</v>
      </c>
      <c r="F40" s="55">
        <v>0.863874849</v>
      </c>
      <c r="G40" s="55">
        <v>321.46300000000002</v>
      </c>
      <c r="H40" s="55">
        <v>167.96959459999999</v>
      </c>
      <c r="I40" s="55">
        <v>167.96959459999999</v>
      </c>
      <c r="J40" s="55">
        <v>167.96959459999999</v>
      </c>
      <c r="K40" s="55">
        <v>1.7086880659999999</v>
      </c>
      <c r="L40" s="68">
        <v>9</v>
      </c>
    </row>
    <row r="41" spans="1:12" x14ac:dyDescent="0.4">
      <c r="A41" s="67">
        <v>7105</v>
      </c>
      <c r="B41" s="55">
        <v>1517.0676989999999</v>
      </c>
      <c r="C41" s="55">
        <v>775.74834620000001</v>
      </c>
      <c r="D41" s="55">
        <v>122.52548849999999</v>
      </c>
      <c r="E41" s="55">
        <v>74.11412455</v>
      </c>
      <c r="F41" s="55">
        <v>0.88573873400000003</v>
      </c>
      <c r="G41" s="55">
        <v>317.49299999999999</v>
      </c>
      <c r="H41" s="55">
        <v>166.35608730000001</v>
      </c>
      <c r="I41" s="55">
        <v>166.35608730000001</v>
      </c>
      <c r="J41" s="55">
        <v>166.35608730000001</v>
      </c>
      <c r="K41" s="55">
        <v>1.6532002400000001</v>
      </c>
      <c r="L41" s="68">
        <v>28</v>
      </c>
    </row>
    <row r="42" spans="1:12" x14ac:dyDescent="0.4">
      <c r="A42" s="67">
        <v>7105</v>
      </c>
      <c r="B42" s="55">
        <v>1673.08107</v>
      </c>
      <c r="C42" s="55">
        <v>1178.589303</v>
      </c>
      <c r="D42" s="55">
        <v>125.3370595</v>
      </c>
      <c r="E42" s="55">
        <v>72.469548270000004</v>
      </c>
      <c r="F42" s="55">
        <v>0.88693956399999996</v>
      </c>
      <c r="G42" s="55">
        <v>317.27800000000002</v>
      </c>
      <c r="H42" s="55">
        <v>157.2675581</v>
      </c>
      <c r="I42" s="55">
        <v>157.2675581</v>
      </c>
      <c r="J42" s="55">
        <v>157.2675581</v>
      </c>
      <c r="K42" s="55">
        <v>1.7295134649999999</v>
      </c>
      <c r="L42" s="68">
        <v>34</v>
      </c>
    </row>
    <row r="43" spans="1:12" x14ac:dyDescent="0.4">
      <c r="A43" s="67">
        <v>7109</v>
      </c>
      <c r="B43" s="55">
        <v>742.42931499999997</v>
      </c>
      <c r="C43" s="55">
        <v>545.11633140000004</v>
      </c>
      <c r="D43" s="55">
        <v>125.6098928</v>
      </c>
      <c r="E43" s="55">
        <v>72.307458839999995</v>
      </c>
      <c r="F43" s="55">
        <v>0.85643421900000005</v>
      </c>
      <c r="G43" s="55">
        <v>322.97000000000003</v>
      </c>
      <c r="H43" s="55">
        <v>170.46968630000001</v>
      </c>
      <c r="I43" s="55">
        <v>170.46968630000001</v>
      </c>
      <c r="J43" s="55">
        <v>170.46968630000001</v>
      </c>
      <c r="K43" s="55">
        <v>1.7371637010000001</v>
      </c>
      <c r="L43" s="68">
        <v>10</v>
      </c>
    </row>
    <row r="44" spans="1:12" x14ac:dyDescent="0.4">
      <c r="A44" s="67">
        <v>7110</v>
      </c>
      <c r="B44" s="55">
        <v>1461.5458510000001</v>
      </c>
      <c r="C44" s="55">
        <v>1346.524191</v>
      </c>
      <c r="D44" s="55">
        <v>127.3193672</v>
      </c>
      <c r="E44" s="55">
        <v>71.506353059999995</v>
      </c>
      <c r="F44" s="55">
        <v>0.82053850100000003</v>
      </c>
      <c r="G44" s="55">
        <v>329.98200000000003</v>
      </c>
      <c r="H44" s="55">
        <v>173.6638537</v>
      </c>
      <c r="I44" s="55">
        <v>173.6638537</v>
      </c>
      <c r="J44" s="55">
        <v>173.6638537</v>
      </c>
      <c r="K44" s="55">
        <v>1.7805322429999999</v>
      </c>
      <c r="L44" s="68">
        <v>27</v>
      </c>
    </row>
    <row r="45" spans="1:12" x14ac:dyDescent="0.4">
      <c r="A45" s="67">
        <v>7160</v>
      </c>
      <c r="B45" s="55">
        <v>2116.7942739999999</v>
      </c>
      <c r="C45" s="55">
        <v>536.8486034</v>
      </c>
      <c r="D45" s="55">
        <v>126.67924530000001</v>
      </c>
      <c r="E45" s="55">
        <v>72.411737430000002</v>
      </c>
      <c r="F45" s="55">
        <v>0.85800284299999996</v>
      </c>
      <c r="G45" s="55">
        <v>323.83</v>
      </c>
      <c r="H45" s="55">
        <v>163.44371509999999</v>
      </c>
      <c r="I45" s="55">
        <v>163.44371509999999</v>
      </c>
      <c r="J45" s="55">
        <v>163.44371509999999</v>
      </c>
      <c r="K45" s="55">
        <v>1.7494297169999999</v>
      </c>
      <c r="L45" s="68">
        <v>40</v>
      </c>
    </row>
    <row r="46" spans="1:12" x14ac:dyDescent="0.4">
      <c r="A46" s="67">
        <v>7202</v>
      </c>
      <c r="B46" s="55">
        <v>1839.2241039999999</v>
      </c>
      <c r="C46" s="55">
        <v>709.74368230000005</v>
      </c>
      <c r="D46" s="55">
        <v>125.4152627</v>
      </c>
      <c r="E46" s="55">
        <v>73.345154309999998</v>
      </c>
      <c r="F46" s="55">
        <v>0.88754213400000004</v>
      </c>
      <c r="G46" s="55">
        <v>319.32799999999997</v>
      </c>
      <c r="H46" s="55">
        <v>163.56276030000001</v>
      </c>
      <c r="I46" s="55">
        <v>163.56276030000001</v>
      </c>
      <c r="J46" s="55">
        <v>163.56276030000001</v>
      </c>
      <c r="K46" s="55">
        <v>1.7099324950000001</v>
      </c>
      <c r="L46" s="68">
        <v>37</v>
      </c>
    </row>
    <row r="47" spans="1:12" x14ac:dyDescent="0.4">
      <c r="A47" s="67">
        <v>7298</v>
      </c>
      <c r="B47" s="55">
        <v>508.26157849999998</v>
      </c>
      <c r="C47" s="55">
        <v>401.50712520000002</v>
      </c>
      <c r="D47" s="55">
        <v>124.6101371</v>
      </c>
      <c r="E47" s="55">
        <v>74.924413700000002</v>
      </c>
      <c r="F47" s="55">
        <v>0.84558845900000001</v>
      </c>
      <c r="G47" s="55">
        <v>329.327</v>
      </c>
      <c r="H47" s="55">
        <v>154.7606193</v>
      </c>
      <c r="I47" s="55">
        <v>154.7606193</v>
      </c>
      <c r="J47" s="55">
        <v>154.7606193</v>
      </c>
      <c r="K47" s="55">
        <v>1.6631446400000001</v>
      </c>
      <c r="L47" s="68">
        <v>4</v>
      </c>
    </row>
    <row r="48" spans="1:12" ht="14.25" thickBot="1" x14ac:dyDescent="0.45">
      <c r="A48" s="69">
        <v>7311</v>
      </c>
      <c r="B48" s="70">
        <v>503.01299410000001</v>
      </c>
      <c r="C48" s="70">
        <v>830.01860209999995</v>
      </c>
      <c r="D48" s="70">
        <v>125.861372</v>
      </c>
      <c r="E48" s="70">
        <v>74.280867779999994</v>
      </c>
      <c r="F48" s="70">
        <v>0.88104230100000003</v>
      </c>
      <c r="G48" s="70">
        <v>322.92</v>
      </c>
      <c r="H48" s="70">
        <v>167.68253319999999</v>
      </c>
      <c r="I48" s="70">
        <v>167.68253319999999</v>
      </c>
      <c r="J48" s="70">
        <v>167.68253319999999</v>
      </c>
      <c r="K48" s="70">
        <v>1.6943982449999999</v>
      </c>
      <c r="L48" s="71">
        <v>5</v>
      </c>
    </row>
  </sheetData>
  <mergeCells count="5">
    <mergeCell ref="A2:L2"/>
    <mergeCell ref="M2:X2"/>
    <mergeCell ref="Y2:AJ2"/>
    <mergeCell ref="AK2:AV2"/>
    <mergeCell ref="AW2:BH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CC723-48C6-45B8-9F04-81B9CC418D63}">
  <dimension ref="A1:E236"/>
  <sheetViews>
    <sheetView topLeftCell="A22" workbookViewId="0">
      <selection activeCell="E20" sqref="E20"/>
    </sheetView>
  </sheetViews>
  <sheetFormatPr defaultColWidth="9.1328125" defaultRowHeight="13.9" x14ac:dyDescent="0.4"/>
  <cols>
    <col min="1" max="1" width="10.59765625" style="13" bestFit="1" customWidth="1"/>
    <col min="2" max="2" width="9.3984375" style="6" bestFit="1" customWidth="1"/>
    <col min="3" max="3" width="28.59765625" style="6" bestFit="1" customWidth="1"/>
    <col min="4" max="4" width="19.3984375" style="6" bestFit="1" customWidth="1"/>
    <col min="5" max="5" width="14.86328125" style="6" bestFit="1" customWidth="1"/>
    <col min="6" max="16384" width="9.1328125" style="6"/>
  </cols>
  <sheetData>
    <row r="1" spans="1:5" ht="15" customHeight="1" x14ac:dyDescent="0.4">
      <c r="A1" s="87" t="s">
        <v>386</v>
      </c>
      <c r="B1" s="106"/>
      <c r="C1" s="106"/>
      <c r="D1" s="106"/>
      <c r="E1" s="88"/>
    </row>
    <row r="2" spans="1:5" x14ac:dyDescent="0.4">
      <c r="A2" s="107"/>
      <c r="B2" s="108"/>
      <c r="C2" s="108"/>
      <c r="D2" s="108"/>
      <c r="E2" s="109"/>
    </row>
    <row r="3" spans="1:5" x14ac:dyDescent="0.4">
      <c r="A3" s="107"/>
      <c r="B3" s="108"/>
      <c r="C3" s="108"/>
      <c r="D3" s="108"/>
      <c r="E3" s="109"/>
    </row>
    <row r="4" spans="1:5" x14ac:dyDescent="0.4">
      <c r="A4" s="89"/>
      <c r="B4" s="110"/>
      <c r="C4" s="110"/>
      <c r="D4" s="110"/>
      <c r="E4" s="90"/>
    </row>
    <row r="5" spans="1:5" x14ac:dyDescent="0.4">
      <c r="A5" s="31" t="s">
        <v>26</v>
      </c>
      <c r="B5" s="30" t="s">
        <v>27</v>
      </c>
      <c r="C5" s="28" t="s">
        <v>28</v>
      </c>
      <c r="D5" s="30" t="s">
        <v>29</v>
      </c>
      <c r="E5" s="29" t="s">
        <v>30</v>
      </c>
    </row>
    <row r="6" spans="1:5" x14ac:dyDescent="0.4">
      <c r="A6" s="32">
        <v>1</v>
      </c>
      <c r="B6" s="7">
        <v>301001</v>
      </c>
      <c r="C6" s="14" t="s">
        <v>31</v>
      </c>
      <c r="D6" s="7" t="s">
        <v>32</v>
      </c>
      <c r="E6" s="8" t="s">
        <v>33</v>
      </c>
    </row>
    <row r="7" spans="1:5" x14ac:dyDescent="0.4">
      <c r="A7" s="32">
        <v>3</v>
      </c>
      <c r="B7" s="7">
        <v>301003</v>
      </c>
      <c r="C7" s="14" t="s">
        <v>34</v>
      </c>
      <c r="D7" s="7" t="s">
        <v>35</v>
      </c>
      <c r="E7" s="8" t="s">
        <v>36</v>
      </c>
    </row>
    <row r="8" spans="1:5" x14ac:dyDescent="0.4">
      <c r="A8" s="32">
        <v>4</v>
      </c>
      <c r="B8" s="7">
        <v>301004</v>
      </c>
      <c r="C8" s="14" t="s">
        <v>37</v>
      </c>
      <c r="D8" s="7" t="s">
        <v>38</v>
      </c>
      <c r="E8" s="8" t="s">
        <v>39</v>
      </c>
    </row>
    <row r="9" spans="1:5" x14ac:dyDescent="0.4">
      <c r="A9" s="32">
        <v>9</v>
      </c>
      <c r="B9" s="7">
        <v>301009</v>
      </c>
      <c r="C9" s="14" t="s">
        <v>41</v>
      </c>
      <c r="D9" s="7" t="s">
        <v>38</v>
      </c>
      <c r="E9" s="8" t="s">
        <v>33</v>
      </c>
    </row>
    <row r="10" spans="1:5" x14ac:dyDescent="0.4">
      <c r="A10" s="32">
        <v>13</v>
      </c>
      <c r="B10" s="7">
        <v>301012</v>
      </c>
      <c r="C10" s="14" t="s">
        <v>42</v>
      </c>
      <c r="D10" s="7" t="s">
        <v>43</v>
      </c>
      <c r="E10" s="8" t="s">
        <v>39</v>
      </c>
    </row>
    <row r="11" spans="1:5" x14ac:dyDescent="0.4">
      <c r="A11" s="32">
        <v>16</v>
      </c>
      <c r="B11" s="7">
        <v>301014</v>
      </c>
      <c r="C11" s="14" t="s">
        <v>45</v>
      </c>
      <c r="D11" s="7" t="s">
        <v>46</v>
      </c>
      <c r="E11" s="8" t="s">
        <v>40</v>
      </c>
    </row>
    <row r="12" spans="1:5" x14ac:dyDescent="0.4">
      <c r="A12" s="32">
        <v>17</v>
      </c>
      <c r="B12" s="7">
        <v>301015</v>
      </c>
      <c r="C12" s="14" t="s">
        <v>47</v>
      </c>
      <c r="D12" s="7" t="s">
        <v>48</v>
      </c>
      <c r="E12" s="8" t="s">
        <v>36</v>
      </c>
    </row>
    <row r="13" spans="1:5" x14ac:dyDescent="0.4">
      <c r="A13" s="32">
        <v>19</v>
      </c>
      <c r="B13" s="7">
        <v>301017</v>
      </c>
      <c r="C13" s="14" t="s">
        <v>49</v>
      </c>
      <c r="D13" s="7" t="s">
        <v>38</v>
      </c>
      <c r="E13" s="8" t="s">
        <v>39</v>
      </c>
    </row>
    <row r="14" spans="1:5" x14ac:dyDescent="0.4">
      <c r="A14" s="32">
        <v>21</v>
      </c>
      <c r="B14" s="7">
        <v>301019</v>
      </c>
      <c r="C14" s="14" t="s">
        <v>50</v>
      </c>
      <c r="D14" s="7" t="s">
        <v>51</v>
      </c>
      <c r="E14" s="8" t="s">
        <v>36</v>
      </c>
    </row>
    <row r="15" spans="1:5" x14ac:dyDescent="0.4">
      <c r="A15" s="32">
        <v>22</v>
      </c>
      <c r="B15" s="7">
        <v>301020</v>
      </c>
      <c r="C15" s="14" t="s">
        <v>52</v>
      </c>
      <c r="D15" s="7" t="s">
        <v>53</v>
      </c>
      <c r="E15" s="8" t="s">
        <v>44</v>
      </c>
    </row>
    <row r="16" spans="1:5" x14ac:dyDescent="0.4">
      <c r="A16" s="32">
        <v>23</v>
      </c>
      <c r="B16" s="7">
        <v>301021</v>
      </c>
      <c r="C16" s="14" t="s">
        <v>54</v>
      </c>
      <c r="D16" s="7" t="s">
        <v>46</v>
      </c>
      <c r="E16" s="8" t="s">
        <v>44</v>
      </c>
    </row>
    <row r="17" spans="1:5" x14ac:dyDescent="0.4">
      <c r="A17" s="32">
        <v>24</v>
      </c>
      <c r="B17" s="7">
        <v>301022</v>
      </c>
      <c r="C17" s="14" t="s">
        <v>55</v>
      </c>
      <c r="D17" s="7" t="s">
        <v>56</v>
      </c>
      <c r="E17" s="8" t="s">
        <v>44</v>
      </c>
    </row>
    <row r="18" spans="1:5" x14ac:dyDescent="0.4">
      <c r="A18" s="32">
        <v>25</v>
      </c>
      <c r="B18" s="7">
        <v>301023</v>
      </c>
      <c r="C18" s="14" t="s">
        <v>55</v>
      </c>
      <c r="D18" s="7" t="s">
        <v>56</v>
      </c>
      <c r="E18" s="8" t="s">
        <v>44</v>
      </c>
    </row>
    <row r="19" spans="1:5" x14ac:dyDescent="0.4">
      <c r="A19" s="32">
        <v>27</v>
      </c>
      <c r="B19" s="7">
        <v>301025</v>
      </c>
      <c r="C19" s="14" t="s">
        <v>57</v>
      </c>
      <c r="D19" s="7" t="s">
        <v>43</v>
      </c>
      <c r="E19" s="8" t="s">
        <v>44</v>
      </c>
    </row>
    <row r="20" spans="1:5" x14ac:dyDescent="0.4">
      <c r="A20" s="32">
        <v>29</v>
      </c>
      <c r="B20" s="7">
        <v>301027</v>
      </c>
      <c r="C20" s="14" t="s">
        <v>58</v>
      </c>
      <c r="D20" s="7" t="s">
        <v>59</v>
      </c>
      <c r="E20" s="8" t="s">
        <v>36</v>
      </c>
    </row>
    <row r="21" spans="1:5" x14ac:dyDescent="0.4">
      <c r="A21" s="32">
        <v>30</v>
      </c>
      <c r="B21" s="7">
        <v>301028</v>
      </c>
      <c r="C21" s="14" t="s">
        <v>60</v>
      </c>
      <c r="D21" s="7" t="s">
        <v>59</v>
      </c>
      <c r="E21" s="8" t="s">
        <v>36</v>
      </c>
    </row>
    <row r="22" spans="1:5" x14ac:dyDescent="0.4">
      <c r="A22" s="32">
        <v>33</v>
      </c>
      <c r="B22" s="7">
        <v>301031</v>
      </c>
      <c r="C22" s="14" t="s">
        <v>61</v>
      </c>
      <c r="D22" s="7" t="s">
        <v>53</v>
      </c>
      <c r="E22" s="8" t="s">
        <v>39</v>
      </c>
    </row>
    <row r="23" spans="1:5" x14ac:dyDescent="0.4">
      <c r="A23" s="32">
        <v>37</v>
      </c>
      <c r="B23" s="7">
        <v>301035</v>
      </c>
      <c r="C23" s="14" t="s">
        <v>62</v>
      </c>
      <c r="D23" s="7" t="s">
        <v>63</v>
      </c>
      <c r="E23" s="8" t="s">
        <v>44</v>
      </c>
    </row>
    <row r="24" spans="1:5" x14ac:dyDescent="0.4">
      <c r="A24" s="32">
        <v>39</v>
      </c>
      <c r="B24" s="7">
        <v>301037</v>
      </c>
      <c r="C24" s="14" t="s">
        <v>64</v>
      </c>
      <c r="D24" s="7" t="s">
        <v>65</v>
      </c>
      <c r="E24" s="8" t="s">
        <v>66</v>
      </c>
    </row>
    <row r="25" spans="1:5" x14ac:dyDescent="0.4">
      <c r="A25" s="32">
        <v>40</v>
      </c>
      <c r="B25" s="7">
        <v>301038</v>
      </c>
      <c r="C25" s="14" t="s">
        <v>67</v>
      </c>
      <c r="D25" s="7" t="s">
        <v>68</v>
      </c>
      <c r="E25" s="8" t="s">
        <v>66</v>
      </c>
    </row>
    <row r="26" spans="1:5" x14ac:dyDescent="0.4">
      <c r="A26" s="32">
        <v>44</v>
      </c>
      <c r="B26" s="7">
        <v>301041</v>
      </c>
      <c r="C26" s="14" t="s">
        <v>69</v>
      </c>
      <c r="D26" s="7" t="s">
        <v>65</v>
      </c>
      <c r="E26" s="8" t="s">
        <v>39</v>
      </c>
    </row>
    <row r="27" spans="1:5" x14ac:dyDescent="0.4">
      <c r="A27" s="32">
        <v>45</v>
      </c>
      <c r="B27" s="7">
        <v>301042</v>
      </c>
      <c r="C27" s="14" t="s">
        <v>70</v>
      </c>
      <c r="D27" s="7" t="s">
        <v>71</v>
      </c>
      <c r="E27" s="8" t="s">
        <v>40</v>
      </c>
    </row>
    <row r="28" spans="1:5" x14ac:dyDescent="0.4">
      <c r="A28" s="32">
        <v>46</v>
      </c>
      <c r="B28" s="7">
        <v>301043</v>
      </c>
      <c r="C28" s="14" t="s">
        <v>72</v>
      </c>
      <c r="D28" s="7" t="s">
        <v>46</v>
      </c>
      <c r="E28" s="8" t="s">
        <v>44</v>
      </c>
    </row>
    <row r="29" spans="1:5" x14ac:dyDescent="0.4">
      <c r="A29" s="32">
        <v>49</v>
      </c>
      <c r="B29" s="7">
        <v>301045</v>
      </c>
      <c r="C29" s="14" t="s">
        <v>73</v>
      </c>
      <c r="D29" s="7" t="s">
        <v>65</v>
      </c>
      <c r="E29" s="8" t="s">
        <v>39</v>
      </c>
    </row>
    <row r="30" spans="1:5" x14ac:dyDescent="0.4">
      <c r="A30" s="32">
        <v>50</v>
      </c>
      <c r="B30" s="7">
        <v>301046</v>
      </c>
      <c r="C30" s="14" t="s">
        <v>74</v>
      </c>
      <c r="D30" s="7" t="s">
        <v>65</v>
      </c>
      <c r="E30" s="8" t="s">
        <v>39</v>
      </c>
    </row>
    <row r="31" spans="1:5" x14ac:dyDescent="0.4">
      <c r="A31" s="32">
        <v>54</v>
      </c>
      <c r="B31" s="7">
        <v>301050</v>
      </c>
      <c r="C31" s="14" t="s">
        <v>75</v>
      </c>
      <c r="D31" s="7" t="s">
        <v>56</v>
      </c>
      <c r="E31" s="8" t="s">
        <v>44</v>
      </c>
    </row>
    <row r="32" spans="1:5" x14ac:dyDescent="0.4">
      <c r="A32" s="32">
        <v>55</v>
      </c>
      <c r="B32" s="7">
        <v>301051</v>
      </c>
      <c r="C32" s="14" t="s">
        <v>76</v>
      </c>
      <c r="D32" s="7" t="s">
        <v>71</v>
      </c>
      <c r="E32" s="8" t="s">
        <v>66</v>
      </c>
    </row>
    <row r="33" spans="1:5" x14ac:dyDescent="0.4">
      <c r="A33" s="32">
        <v>56</v>
      </c>
      <c r="B33" s="7">
        <v>301052</v>
      </c>
      <c r="C33" s="14" t="s">
        <v>77</v>
      </c>
      <c r="D33" s="7" t="s">
        <v>78</v>
      </c>
      <c r="E33" s="8" t="s">
        <v>33</v>
      </c>
    </row>
    <row r="34" spans="1:5" x14ac:dyDescent="0.4">
      <c r="A34" s="32">
        <v>57</v>
      </c>
      <c r="B34" s="7">
        <v>301053</v>
      </c>
      <c r="C34" s="14" t="s">
        <v>79</v>
      </c>
      <c r="D34" s="7" t="s">
        <v>71</v>
      </c>
      <c r="E34" s="8" t="s">
        <v>36</v>
      </c>
    </row>
    <row r="35" spans="1:5" x14ac:dyDescent="0.4">
      <c r="A35" s="32">
        <v>59</v>
      </c>
      <c r="B35" s="7">
        <v>301055</v>
      </c>
      <c r="C35" s="14" t="s">
        <v>81</v>
      </c>
      <c r="D35" s="7" t="s">
        <v>82</v>
      </c>
      <c r="E35" s="8" t="s">
        <v>44</v>
      </c>
    </row>
    <row r="36" spans="1:5" x14ac:dyDescent="0.4">
      <c r="A36" s="32">
        <v>61</v>
      </c>
      <c r="B36" s="7">
        <v>301057</v>
      </c>
      <c r="C36" s="14" t="s">
        <v>83</v>
      </c>
      <c r="D36" s="7" t="s">
        <v>35</v>
      </c>
      <c r="E36" s="8" t="s">
        <v>36</v>
      </c>
    </row>
    <row r="37" spans="1:5" x14ac:dyDescent="0.4">
      <c r="A37" s="32">
        <v>65</v>
      </c>
      <c r="B37" s="7">
        <v>301058</v>
      </c>
      <c r="C37" s="14" t="s">
        <v>84</v>
      </c>
      <c r="D37" s="7" t="s">
        <v>84</v>
      </c>
      <c r="E37" s="8" t="s">
        <v>44</v>
      </c>
    </row>
    <row r="38" spans="1:5" x14ac:dyDescent="0.4">
      <c r="A38" s="32">
        <v>68</v>
      </c>
      <c r="B38" s="7">
        <v>301061</v>
      </c>
      <c r="C38" s="14" t="s">
        <v>85</v>
      </c>
      <c r="D38" s="7" t="s">
        <v>53</v>
      </c>
      <c r="E38" s="8" t="s">
        <v>66</v>
      </c>
    </row>
    <row r="39" spans="1:5" x14ac:dyDescent="0.4">
      <c r="A39" s="32">
        <v>69</v>
      </c>
      <c r="B39" s="7">
        <v>301062</v>
      </c>
      <c r="C39" s="14" t="s">
        <v>86</v>
      </c>
      <c r="D39" s="7" t="s">
        <v>46</v>
      </c>
      <c r="E39" s="8" t="s">
        <v>44</v>
      </c>
    </row>
    <row r="40" spans="1:5" x14ac:dyDescent="0.4">
      <c r="A40" s="32">
        <v>71</v>
      </c>
      <c r="B40" s="7">
        <v>301064</v>
      </c>
      <c r="C40" s="14" t="s">
        <v>87</v>
      </c>
      <c r="D40" s="7" t="s">
        <v>48</v>
      </c>
      <c r="E40" s="8" t="s">
        <v>36</v>
      </c>
    </row>
    <row r="41" spans="1:5" x14ac:dyDescent="0.4">
      <c r="A41" s="32">
        <v>72</v>
      </c>
      <c r="B41" s="7">
        <v>301065</v>
      </c>
      <c r="C41" s="14" t="s">
        <v>88</v>
      </c>
      <c r="D41" s="7" t="s">
        <v>48</v>
      </c>
      <c r="E41" s="8" t="s">
        <v>36</v>
      </c>
    </row>
    <row r="42" spans="1:5" x14ac:dyDescent="0.4">
      <c r="A42" s="32">
        <v>73</v>
      </c>
      <c r="B42" s="7">
        <v>301066</v>
      </c>
      <c r="C42" s="14" t="s">
        <v>89</v>
      </c>
      <c r="D42" s="7" t="s">
        <v>90</v>
      </c>
      <c r="E42" s="8" t="s">
        <v>44</v>
      </c>
    </row>
    <row r="43" spans="1:5" x14ac:dyDescent="0.4">
      <c r="A43" s="32">
        <v>74</v>
      </c>
      <c r="B43" s="7">
        <v>301067</v>
      </c>
      <c r="C43" s="14" t="s">
        <v>91</v>
      </c>
      <c r="D43" s="7" t="s">
        <v>46</v>
      </c>
      <c r="E43" s="8" t="s">
        <v>36</v>
      </c>
    </row>
    <row r="44" spans="1:5" x14ac:dyDescent="0.4">
      <c r="A44" s="32">
        <v>76</v>
      </c>
      <c r="B44" s="7">
        <v>301069</v>
      </c>
      <c r="C44" s="14" t="s">
        <v>92</v>
      </c>
      <c r="D44" s="7" t="s">
        <v>38</v>
      </c>
      <c r="E44" s="8" t="s">
        <v>36</v>
      </c>
    </row>
    <row r="45" spans="1:5" x14ac:dyDescent="0.4">
      <c r="A45" s="32">
        <v>77</v>
      </c>
      <c r="B45" s="7">
        <v>301070</v>
      </c>
      <c r="C45" s="14" t="s">
        <v>93</v>
      </c>
      <c r="D45" s="7" t="s">
        <v>38</v>
      </c>
      <c r="E45" s="8" t="s">
        <v>36</v>
      </c>
    </row>
    <row r="46" spans="1:5" x14ac:dyDescent="0.4">
      <c r="A46" s="32">
        <v>78</v>
      </c>
      <c r="B46" s="7">
        <v>301071</v>
      </c>
      <c r="C46" s="14" t="s">
        <v>94</v>
      </c>
      <c r="D46" s="7" t="s">
        <v>38</v>
      </c>
      <c r="E46" s="8" t="s">
        <v>39</v>
      </c>
    </row>
    <row r="47" spans="1:5" x14ac:dyDescent="0.4">
      <c r="A47" s="32">
        <v>81</v>
      </c>
      <c r="B47" s="7">
        <v>301074</v>
      </c>
      <c r="C47" s="14" t="s">
        <v>95</v>
      </c>
      <c r="D47" s="7" t="s">
        <v>38</v>
      </c>
      <c r="E47" s="8" t="s">
        <v>39</v>
      </c>
    </row>
    <row r="48" spans="1:5" x14ac:dyDescent="0.4">
      <c r="A48" s="32">
        <v>83</v>
      </c>
      <c r="B48" s="7">
        <v>301075</v>
      </c>
      <c r="C48" s="14" t="s">
        <v>96</v>
      </c>
      <c r="D48" s="7" t="s">
        <v>97</v>
      </c>
      <c r="E48" s="8" t="s">
        <v>33</v>
      </c>
    </row>
    <row r="49" spans="1:5" x14ac:dyDescent="0.4">
      <c r="A49" s="32">
        <v>84</v>
      </c>
      <c r="B49" s="7">
        <v>301076</v>
      </c>
      <c r="C49" s="14" t="s">
        <v>98</v>
      </c>
      <c r="D49" s="7" t="s">
        <v>82</v>
      </c>
      <c r="E49" s="8" t="s">
        <v>44</v>
      </c>
    </row>
    <row r="50" spans="1:5" x14ac:dyDescent="0.4">
      <c r="A50" s="32">
        <v>85</v>
      </c>
      <c r="B50" s="7">
        <v>301077</v>
      </c>
      <c r="C50" s="14" t="s">
        <v>99</v>
      </c>
      <c r="D50" s="7" t="s">
        <v>38</v>
      </c>
      <c r="E50" s="8" t="s">
        <v>39</v>
      </c>
    </row>
    <row r="51" spans="1:5" x14ac:dyDescent="0.4">
      <c r="A51" s="32">
        <v>87</v>
      </c>
      <c r="B51" s="7">
        <v>301079</v>
      </c>
      <c r="C51" s="14" t="s">
        <v>100</v>
      </c>
      <c r="D51" s="7" t="s">
        <v>82</v>
      </c>
      <c r="E51" s="8" t="s">
        <v>66</v>
      </c>
    </row>
    <row r="52" spans="1:5" x14ac:dyDescent="0.4">
      <c r="A52" s="32">
        <v>88</v>
      </c>
      <c r="B52" s="7">
        <v>301080</v>
      </c>
      <c r="C52" s="14" t="s">
        <v>101</v>
      </c>
      <c r="D52" s="7" t="s">
        <v>68</v>
      </c>
      <c r="E52" s="8" t="s">
        <v>39</v>
      </c>
    </row>
    <row r="53" spans="1:5" x14ac:dyDescent="0.4">
      <c r="A53" s="32">
        <v>89</v>
      </c>
      <c r="B53" s="7">
        <v>301081</v>
      </c>
      <c r="C53" s="14" t="s">
        <v>102</v>
      </c>
      <c r="D53" s="7" t="s">
        <v>68</v>
      </c>
      <c r="E53" s="8" t="s">
        <v>44</v>
      </c>
    </row>
    <row r="54" spans="1:5" x14ac:dyDescent="0.4">
      <c r="A54" s="32">
        <v>90</v>
      </c>
      <c r="B54" s="7">
        <v>301082</v>
      </c>
      <c r="C54" s="14" t="s">
        <v>103</v>
      </c>
      <c r="D54" s="7" t="s">
        <v>53</v>
      </c>
      <c r="E54" s="8" t="s">
        <v>36</v>
      </c>
    </row>
    <row r="55" spans="1:5" x14ac:dyDescent="0.4">
      <c r="A55" s="32">
        <v>92</v>
      </c>
      <c r="B55" s="7">
        <v>301084</v>
      </c>
      <c r="C55" s="14" t="s">
        <v>104</v>
      </c>
      <c r="D55" s="7" t="s">
        <v>48</v>
      </c>
      <c r="E55" s="8" t="s">
        <v>44</v>
      </c>
    </row>
    <row r="56" spans="1:5" x14ac:dyDescent="0.4">
      <c r="A56" s="32">
        <v>93</v>
      </c>
      <c r="B56" s="7">
        <v>301085</v>
      </c>
      <c r="C56" s="14" t="s">
        <v>105</v>
      </c>
      <c r="D56" s="7" t="s">
        <v>106</v>
      </c>
      <c r="E56" s="8" t="s">
        <v>40</v>
      </c>
    </row>
    <row r="57" spans="1:5" x14ac:dyDescent="0.4">
      <c r="A57" s="32">
        <v>96</v>
      </c>
      <c r="B57" s="7">
        <v>301088</v>
      </c>
      <c r="C57" s="14" t="s">
        <v>107</v>
      </c>
      <c r="D57" s="7" t="s">
        <v>68</v>
      </c>
      <c r="E57" s="8" t="s">
        <v>66</v>
      </c>
    </row>
    <row r="58" spans="1:5" x14ac:dyDescent="0.4">
      <c r="A58" s="32">
        <v>97</v>
      </c>
      <c r="B58" s="7">
        <v>301089</v>
      </c>
      <c r="C58" s="14" t="s">
        <v>108</v>
      </c>
      <c r="D58" s="7" t="s">
        <v>35</v>
      </c>
      <c r="E58" s="8" t="s">
        <v>36</v>
      </c>
    </row>
    <row r="59" spans="1:5" x14ac:dyDescent="0.4">
      <c r="A59" s="32">
        <v>98</v>
      </c>
      <c r="B59" s="7">
        <v>301090</v>
      </c>
      <c r="C59" s="14" t="s">
        <v>109</v>
      </c>
      <c r="D59" s="7" t="s">
        <v>110</v>
      </c>
      <c r="E59" s="8" t="s">
        <v>44</v>
      </c>
    </row>
    <row r="60" spans="1:5" x14ac:dyDescent="0.4">
      <c r="A60" s="32">
        <v>99</v>
      </c>
      <c r="B60" s="7">
        <v>301091</v>
      </c>
      <c r="C60" s="14" t="s">
        <v>111</v>
      </c>
      <c r="D60" s="7" t="s">
        <v>112</v>
      </c>
      <c r="E60" s="8" t="s">
        <v>44</v>
      </c>
    </row>
    <row r="61" spans="1:5" x14ac:dyDescent="0.4">
      <c r="A61" s="32">
        <v>100</v>
      </c>
      <c r="B61" s="7">
        <v>301092</v>
      </c>
      <c r="C61" s="14" t="s">
        <v>113</v>
      </c>
      <c r="D61" s="7" t="s">
        <v>56</v>
      </c>
      <c r="E61" s="8" t="s">
        <v>66</v>
      </c>
    </row>
    <row r="62" spans="1:5" x14ac:dyDescent="0.4">
      <c r="A62" s="32">
        <v>102</v>
      </c>
      <c r="B62" s="7">
        <v>301094</v>
      </c>
      <c r="C62" s="14" t="s">
        <v>114</v>
      </c>
      <c r="D62" s="7" t="s">
        <v>68</v>
      </c>
      <c r="E62" s="8" t="s">
        <v>36</v>
      </c>
    </row>
    <row r="63" spans="1:5" x14ac:dyDescent="0.4">
      <c r="A63" s="32">
        <v>103</v>
      </c>
      <c r="B63" s="7">
        <v>301095</v>
      </c>
      <c r="C63" s="14" t="s">
        <v>115</v>
      </c>
      <c r="D63" s="7" t="s">
        <v>80</v>
      </c>
      <c r="E63" s="8" t="s">
        <v>33</v>
      </c>
    </row>
    <row r="64" spans="1:5" x14ac:dyDescent="0.4">
      <c r="A64" s="32">
        <v>104</v>
      </c>
      <c r="B64" s="7">
        <v>301096</v>
      </c>
      <c r="C64" s="14" t="s">
        <v>116</v>
      </c>
      <c r="D64" s="7" t="s">
        <v>97</v>
      </c>
      <c r="E64" s="8" t="s">
        <v>33</v>
      </c>
    </row>
    <row r="65" spans="1:5" x14ac:dyDescent="0.4">
      <c r="A65" s="32">
        <v>105</v>
      </c>
      <c r="B65" s="7">
        <v>301097</v>
      </c>
      <c r="C65" s="14" t="s">
        <v>117</v>
      </c>
      <c r="D65" s="7" t="s">
        <v>71</v>
      </c>
      <c r="E65" s="8" t="s">
        <v>39</v>
      </c>
    </row>
    <row r="66" spans="1:5" x14ac:dyDescent="0.4">
      <c r="A66" s="32">
        <v>106</v>
      </c>
      <c r="B66" s="7">
        <v>301098</v>
      </c>
      <c r="C66" s="14" t="s">
        <v>118</v>
      </c>
      <c r="D66" s="7" t="s">
        <v>35</v>
      </c>
      <c r="E66" s="8" t="s">
        <v>36</v>
      </c>
    </row>
    <row r="67" spans="1:5" x14ac:dyDescent="0.4">
      <c r="A67" s="32">
        <v>107</v>
      </c>
      <c r="B67" s="7">
        <v>301099</v>
      </c>
      <c r="C67" s="14" t="s">
        <v>119</v>
      </c>
      <c r="D67" s="7" t="s">
        <v>65</v>
      </c>
      <c r="E67" s="8" t="s">
        <v>44</v>
      </c>
    </row>
    <row r="68" spans="1:5" x14ac:dyDescent="0.4">
      <c r="A68" s="32">
        <v>108</v>
      </c>
      <c r="B68" s="7">
        <v>301100</v>
      </c>
      <c r="C68" s="14" t="s">
        <v>120</v>
      </c>
      <c r="D68" s="7" t="s">
        <v>121</v>
      </c>
      <c r="E68" s="8" t="s">
        <v>44</v>
      </c>
    </row>
    <row r="69" spans="1:5" x14ac:dyDescent="0.4">
      <c r="A69" s="32">
        <v>113</v>
      </c>
      <c r="B69" s="7">
        <v>301105</v>
      </c>
      <c r="C69" s="14" t="s">
        <v>122</v>
      </c>
      <c r="D69" s="7" t="s">
        <v>97</v>
      </c>
      <c r="E69" s="8" t="s">
        <v>33</v>
      </c>
    </row>
    <row r="70" spans="1:5" x14ac:dyDescent="0.4">
      <c r="A70" s="32">
        <v>114</v>
      </c>
      <c r="B70" s="7">
        <v>301106</v>
      </c>
      <c r="C70" s="14" t="s">
        <v>123</v>
      </c>
      <c r="D70" s="7" t="s">
        <v>56</v>
      </c>
      <c r="E70" s="8" t="s">
        <v>66</v>
      </c>
    </row>
    <row r="71" spans="1:5" x14ac:dyDescent="0.4">
      <c r="A71" s="32">
        <v>115</v>
      </c>
      <c r="B71" s="7">
        <v>301107</v>
      </c>
      <c r="C71" s="14" t="s">
        <v>124</v>
      </c>
      <c r="D71" s="7" t="s">
        <v>43</v>
      </c>
      <c r="E71" s="8" t="s">
        <v>33</v>
      </c>
    </row>
    <row r="72" spans="1:5" x14ac:dyDescent="0.4">
      <c r="A72" s="32">
        <v>116</v>
      </c>
      <c r="B72" s="7">
        <v>301108</v>
      </c>
      <c r="C72" s="14" t="s">
        <v>125</v>
      </c>
      <c r="D72" s="7" t="s">
        <v>43</v>
      </c>
      <c r="E72" s="8" t="s">
        <v>44</v>
      </c>
    </row>
    <row r="73" spans="1:5" x14ac:dyDescent="0.4">
      <c r="A73" s="32">
        <v>117</v>
      </c>
      <c r="B73" s="7">
        <v>301109</v>
      </c>
      <c r="C73" s="14" t="s">
        <v>126</v>
      </c>
      <c r="D73" s="7" t="s">
        <v>53</v>
      </c>
      <c r="E73" s="8" t="s">
        <v>36</v>
      </c>
    </row>
    <row r="74" spans="1:5" x14ac:dyDescent="0.4">
      <c r="A74" s="32">
        <v>119</v>
      </c>
      <c r="B74" s="7">
        <v>301111</v>
      </c>
      <c r="C74" s="14" t="s">
        <v>127</v>
      </c>
      <c r="D74" s="7" t="s">
        <v>128</v>
      </c>
      <c r="E74" s="8" t="s">
        <v>36</v>
      </c>
    </row>
    <row r="75" spans="1:5" x14ac:dyDescent="0.4">
      <c r="A75" s="32">
        <v>120</v>
      </c>
      <c r="B75" s="7">
        <v>301112</v>
      </c>
      <c r="C75" s="14" t="s">
        <v>129</v>
      </c>
      <c r="D75" s="7" t="s">
        <v>130</v>
      </c>
      <c r="E75" s="8" t="s">
        <v>44</v>
      </c>
    </row>
    <row r="76" spans="1:5" x14ac:dyDescent="0.4">
      <c r="A76" s="32">
        <v>121</v>
      </c>
      <c r="B76" s="7">
        <v>301113</v>
      </c>
      <c r="C76" s="14" t="s">
        <v>131</v>
      </c>
      <c r="D76" s="7" t="s">
        <v>132</v>
      </c>
      <c r="E76" s="8" t="s">
        <v>33</v>
      </c>
    </row>
    <row r="77" spans="1:5" x14ac:dyDescent="0.4">
      <c r="A77" s="32">
        <v>122</v>
      </c>
      <c r="B77" s="7">
        <v>301114</v>
      </c>
      <c r="C77" s="14" t="s">
        <v>133</v>
      </c>
      <c r="D77" s="7" t="s">
        <v>82</v>
      </c>
      <c r="E77" s="8" t="s">
        <v>44</v>
      </c>
    </row>
    <row r="78" spans="1:5" x14ac:dyDescent="0.4">
      <c r="A78" s="32">
        <v>123</v>
      </c>
      <c r="B78" s="7">
        <v>301115</v>
      </c>
      <c r="C78" s="14" t="s">
        <v>134</v>
      </c>
      <c r="D78" s="7" t="s">
        <v>53</v>
      </c>
      <c r="E78" s="8" t="s">
        <v>36</v>
      </c>
    </row>
    <row r="79" spans="1:5" x14ac:dyDescent="0.4">
      <c r="A79" s="32">
        <v>125</v>
      </c>
      <c r="B79" s="7">
        <v>301116</v>
      </c>
      <c r="C79" s="14" t="s">
        <v>135</v>
      </c>
      <c r="D79" s="7" t="s">
        <v>35</v>
      </c>
      <c r="E79" s="8" t="s">
        <v>36</v>
      </c>
    </row>
    <row r="80" spans="1:5" x14ac:dyDescent="0.4">
      <c r="A80" s="32">
        <v>128</v>
      </c>
      <c r="B80" s="7">
        <v>301119</v>
      </c>
      <c r="C80" s="14" t="s">
        <v>136</v>
      </c>
      <c r="D80" s="7" t="s">
        <v>51</v>
      </c>
      <c r="E80" s="8" t="s">
        <v>66</v>
      </c>
    </row>
    <row r="81" spans="1:5" x14ac:dyDescent="0.4">
      <c r="A81" s="32">
        <v>130</v>
      </c>
      <c r="B81" s="7">
        <v>301121</v>
      </c>
      <c r="C81" s="14" t="s">
        <v>137</v>
      </c>
      <c r="D81" s="7" t="s">
        <v>53</v>
      </c>
      <c r="E81" s="8" t="s">
        <v>36</v>
      </c>
    </row>
    <row r="82" spans="1:5" x14ac:dyDescent="0.4">
      <c r="A82" s="32">
        <v>131</v>
      </c>
      <c r="B82" s="7">
        <v>301122</v>
      </c>
      <c r="C82" s="14" t="s">
        <v>138</v>
      </c>
      <c r="D82" s="7" t="s">
        <v>139</v>
      </c>
      <c r="E82" s="8" t="s">
        <v>39</v>
      </c>
    </row>
    <row r="83" spans="1:5" x14ac:dyDescent="0.4">
      <c r="A83" s="32">
        <v>132</v>
      </c>
      <c r="B83" s="7">
        <v>301123</v>
      </c>
      <c r="C83" s="14" t="s">
        <v>140</v>
      </c>
      <c r="D83" s="7" t="s">
        <v>141</v>
      </c>
      <c r="E83" s="8" t="s">
        <v>36</v>
      </c>
    </row>
    <row r="84" spans="1:5" x14ac:dyDescent="0.4">
      <c r="A84" s="32">
        <v>134</v>
      </c>
      <c r="B84" s="7">
        <v>301125</v>
      </c>
      <c r="C84" s="14" t="s">
        <v>142</v>
      </c>
      <c r="D84" s="7" t="s">
        <v>32</v>
      </c>
      <c r="E84" s="8" t="s">
        <v>33</v>
      </c>
    </row>
    <row r="85" spans="1:5" x14ac:dyDescent="0.4">
      <c r="A85" s="32">
        <v>135</v>
      </c>
      <c r="B85" s="7">
        <v>301126</v>
      </c>
      <c r="C85" s="14" t="s">
        <v>143</v>
      </c>
      <c r="D85" s="7" t="s">
        <v>144</v>
      </c>
      <c r="E85" s="8" t="s">
        <v>44</v>
      </c>
    </row>
    <row r="86" spans="1:5" x14ac:dyDescent="0.4">
      <c r="A86" s="32">
        <v>139</v>
      </c>
      <c r="B86" s="7">
        <v>301130</v>
      </c>
      <c r="C86" s="14" t="s">
        <v>145</v>
      </c>
      <c r="D86" s="7" t="s">
        <v>56</v>
      </c>
      <c r="E86" s="8" t="s">
        <v>44</v>
      </c>
    </row>
    <row r="87" spans="1:5" x14ac:dyDescent="0.4">
      <c r="A87" s="32">
        <v>149</v>
      </c>
      <c r="B87" s="7">
        <v>301140</v>
      </c>
      <c r="C87" s="14" t="s">
        <v>146</v>
      </c>
      <c r="D87" s="7" t="s">
        <v>48</v>
      </c>
      <c r="E87" s="8" t="s">
        <v>44</v>
      </c>
    </row>
    <row r="88" spans="1:5" x14ac:dyDescent="0.4">
      <c r="A88" s="32">
        <v>152</v>
      </c>
      <c r="B88" s="7">
        <v>301143</v>
      </c>
      <c r="C88" s="14" t="s">
        <v>147</v>
      </c>
      <c r="D88" s="7" t="s">
        <v>38</v>
      </c>
      <c r="E88" s="8" t="s">
        <v>39</v>
      </c>
    </row>
    <row r="89" spans="1:5" x14ac:dyDescent="0.4">
      <c r="A89" s="32">
        <v>153</v>
      </c>
      <c r="B89" s="7">
        <v>301144</v>
      </c>
      <c r="C89" s="14" t="s">
        <v>148</v>
      </c>
      <c r="D89" s="7" t="s">
        <v>38</v>
      </c>
      <c r="E89" s="8" t="s">
        <v>39</v>
      </c>
    </row>
    <row r="90" spans="1:5" x14ac:dyDescent="0.4">
      <c r="A90" s="32">
        <v>155</v>
      </c>
      <c r="B90" s="7">
        <v>301146</v>
      </c>
      <c r="C90" s="14" t="s">
        <v>149</v>
      </c>
      <c r="D90" s="7" t="s">
        <v>35</v>
      </c>
      <c r="E90" s="8" t="s">
        <v>33</v>
      </c>
    </row>
    <row r="91" spans="1:5" x14ac:dyDescent="0.4">
      <c r="A91" s="32">
        <v>156</v>
      </c>
      <c r="B91" s="7">
        <v>301147</v>
      </c>
      <c r="C91" s="14" t="s">
        <v>150</v>
      </c>
      <c r="D91" s="7" t="s">
        <v>53</v>
      </c>
      <c r="E91" s="8" t="s">
        <v>36</v>
      </c>
    </row>
    <row r="92" spans="1:5" x14ac:dyDescent="0.4">
      <c r="A92" s="32">
        <v>157</v>
      </c>
      <c r="B92" s="7">
        <v>301148</v>
      </c>
      <c r="C92" s="14" t="s">
        <v>151</v>
      </c>
      <c r="D92" s="7" t="s">
        <v>53</v>
      </c>
      <c r="E92" s="8" t="s">
        <v>33</v>
      </c>
    </row>
    <row r="93" spans="1:5" x14ac:dyDescent="0.4">
      <c r="A93" s="32">
        <v>160</v>
      </c>
      <c r="B93" s="7">
        <v>301151</v>
      </c>
      <c r="C93" s="14" t="s">
        <v>152</v>
      </c>
      <c r="D93" s="7" t="s">
        <v>71</v>
      </c>
      <c r="E93" s="8" t="s">
        <v>40</v>
      </c>
    </row>
    <row r="94" spans="1:5" x14ac:dyDescent="0.4">
      <c r="A94" s="32">
        <v>162</v>
      </c>
      <c r="B94" s="7">
        <v>301153</v>
      </c>
      <c r="C94" s="14" t="s">
        <v>153</v>
      </c>
      <c r="D94" s="7" t="s">
        <v>38</v>
      </c>
      <c r="E94" s="8" t="s">
        <v>36</v>
      </c>
    </row>
    <row r="95" spans="1:5" x14ac:dyDescent="0.4">
      <c r="A95" s="32">
        <v>164</v>
      </c>
      <c r="B95" s="7">
        <v>301155</v>
      </c>
      <c r="C95" s="14" t="s">
        <v>154</v>
      </c>
      <c r="D95" s="7" t="s">
        <v>82</v>
      </c>
      <c r="E95" s="8" t="s">
        <v>44</v>
      </c>
    </row>
    <row r="96" spans="1:5" x14ac:dyDescent="0.4">
      <c r="A96" s="32">
        <v>166</v>
      </c>
      <c r="B96" s="7">
        <v>301157</v>
      </c>
      <c r="C96" s="14" t="s">
        <v>155</v>
      </c>
      <c r="D96" s="7" t="s">
        <v>106</v>
      </c>
      <c r="E96" s="8" t="s">
        <v>66</v>
      </c>
    </row>
    <row r="97" spans="1:5" x14ac:dyDescent="0.4">
      <c r="A97" s="32">
        <v>168</v>
      </c>
      <c r="B97" s="7">
        <v>301159</v>
      </c>
      <c r="C97" s="14" t="s">
        <v>156</v>
      </c>
      <c r="D97" s="7" t="s">
        <v>106</v>
      </c>
      <c r="E97" s="8" t="s">
        <v>66</v>
      </c>
    </row>
    <row r="98" spans="1:5" x14ac:dyDescent="0.4">
      <c r="A98" s="32">
        <v>171</v>
      </c>
      <c r="B98" s="7">
        <v>301162</v>
      </c>
      <c r="C98" s="14" t="s">
        <v>157</v>
      </c>
      <c r="D98" s="7" t="s">
        <v>35</v>
      </c>
      <c r="E98" s="8" t="s">
        <v>36</v>
      </c>
    </row>
    <row r="99" spans="1:5" x14ac:dyDescent="0.4">
      <c r="A99" s="32">
        <v>174</v>
      </c>
      <c r="B99" s="7">
        <v>301165</v>
      </c>
      <c r="C99" s="14" t="s">
        <v>158</v>
      </c>
      <c r="D99" s="7" t="s">
        <v>48</v>
      </c>
      <c r="E99" s="8" t="s">
        <v>44</v>
      </c>
    </row>
    <row r="100" spans="1:5" x14ac:dyDescent="0.4">
      <c r="A100" s="32">
        <v>176</v>
      </c>
      <c r="B100" s="7">
        <v>301167</v>
      </c>
      <c r="C100" s="14" t="s">
        <v>159</v>
      </c>
      <c r="D100" s="7" t="s">
        <v>160</v>
      </c>
      <c r="E100" s="8" t="s">
        <v>44</v>
      </c>
    </row>
    <row r="101" spans="1:5" x14ac:dyDescent="0.4">
      <c r="A101" s="32">
        <v>179</v>
      </c>
      <c r="B101" s="7">
        <v>301170</v>
      </c>
      <c r="C101" s="14" t="s">
        <v>161</v>
      </c>
      <c r="D101" s="7" t="s">
        <v>162</v>
      </c>
      <c r="E101" s="8" t="s">
        <v>33</v>
      </c>
    </row>
    <row r="102" spans="1:5" x14ac:dyDescent="0.4">
      <c r="A102" s="32">
        <v>180</v>
      </c>
      <c r="B102" s="7">
        <v>301171</v>
      </c>
      <c r="C102" s="14" t="s">
        <v>163</v>
      </c>
      <c r="D102" s="7" t="s">
        <v>164</v>
      </c>
      <c r="E102" s="8" t="s">
        <v>33</v>
      </c>
    </row>
    <row r="103" spans="1:5" x14ac:dyDescent="0.4">
      <c r="A103" s="32">
        <v>184</v>
      </c>
      <c r="B103" s="7">
        <v>301175</v>
      </c>
      <c r="C103" s="14" t="s">
        <v>165</v>
      </c>
      <c r="D103" s="7" t="s">
        <v>166</v>
      </c>
      <c r="E103" s="8" t="s">
        <v>33</v>
      </c>
    </row>
    <row r="104" spans="1:5" x14ac:dyDescent="0.4">
      <c r="A104" s="32">
        <v>186</v>
      </c>
      <c r="B104" s="7">
        <v>301177</v>
      </c>
      <c r="C104" s="14" t="s">
        <v>167</v>
      </c>
      <c r="D104" s="7" t="s">
        <v>78</v>
      </c>
      <c r="E104" s="8" t="s">
        <v>33</v>
      </c>
    </row>
    <row r="105" spans="1:5" x14ac:dyDescent="0.4">
      <c r="A105" s="32">
        <v>191</v>
      </c>
      <c r="B105" s="7">
        <v>301182</v>
      </c>
      <c r="C105" s="14" t="s">
        <v>168</v>
      </c>
      <c r="D105" s="7" t="s">
        <v>71</v>
      </c>
      <c r="E105" s="8" t="s">
        <v>40</v>
      </c>
    </row>
    <row r="106" spans="1:5" x14ac:dyDescent="0.4">
      <c r="A106" s="32">
        <v>192</v>
      </c>
      <c r="B106" s="7">
        <v>301183</v>
      </c>
      <c r="C106" s="14" t="s">
        <v>169</v>
      </c>
      <c r="D106" s="7" t="s">
        <v>170</v>
      </c>
      <c r="E106" s="8" t="s">
        <v>33</v>
      </c>
    </row>
    <row r="107" spans="1:5" x14ac:dyDescent="0.4">
      <c r="A107" s="32">
        <v>193</v>
      </c>
      <c r="B107" s="7">
        <v>301184</v>
      </c>
      <c r="C107" s="14" t="s">
        <v>171</v>
      </c>
      <c r="D107" s="7" t="s">
        <v>172</v>
      </c>
      <c r="E107" s="8" t="s">
        <v>44</v>
      </c>
    </row>
    <row r="108" spans="1:5" x14ac:dyDescent="0.4">
      <c r="A108" s="32">
        <v>201</v>
      </c>
      <c r="B108" s="7">
        <v>301192</v>
      </c>
      <c r="C108" s="14" t="s">
        <v>174</v>
      </c>
      <c r="D108" s="7" t="s">
        <v>175</v>
      </c>
      <c r="E108" s="8" t="s">
        <v>44</v>
      </c>
    </row>
    <row r="109" spans="1:5" x14ac:dyDescent="0.4">
      <c r="A109" s="32">
        <v>202</v>
      </c>
      <c r="B109" s="7">
        <v>301193</v>
      </c>
      <c r="C109" s="14" t="s">
        <v>176</v>
      </c>
      <c r="D109" s="7" t="s">
        <v>46</v>
      </c>
      <c r="E109" s="8" t="s">
        <v>44</v>
      </c>
    </row>
    <row r="110" spans="1:5" x14ac:dyDescent="0.4">
      <c r="A110" s="32">
        <v>205</v>
      </c>
      <c r="B110" s="7">
        <v>301196</v>
      </c>
      <c r="C110" s="14" t="s">
        <v>177</v>
      </c>
      <c r="D110" s="7" t="s">
        <v>32</v>
      </c>
      <c r="E110" s="8" t="s">
        <v>66</v>
      </c>
    </row>
    <row r="111" spans="1:5" x14ac:dyDescent="0.4">
      <c r="A111" s="32">
        <v>206</v>
      </c>
      <c r="B111" s="7">
        <v>301197</v>
      </c>
      <c r="C111" s="14" t="s">
        <v>178</v>
      </c>
      <c r="D111" s="7" t="s">
        <v>106</v>
      </c>
      <c r="E111" s="8" t="s">
        <v>66</v>
      </c>
    </row>
    <row r="112" spans="1:5" x14ac:dyDescent="0.4">
      <c r="A112" s="32">
        <v>209</v>
      </c>
      <c r="B112" s="7">
        <v>301200</v>
      </c>
      <c r="C112" s="14" t="s">
        <v>179</v>
      </c>
      <c r="D112" s="7" t="s">
        <v>180</v>
      </c>
      <c r="E112" s="8" t="s">
        <v>36</v>
      </c>
    </row>
    <row r="113" spans="1:5" x14ac:dyDescent="0.4">
      <c r="A113" s="32">
        <v>211</v>
      </c>
      <c r="B113" s="7">
        <v>301202</v>
      </c>
      <c r="C113" s="14" t="s">
        <v>181</v>
      </c>
      <c r="D113" s="7" t="s">
        <v>97</v>
      </c>
      <c r="E113" s="8" t="s">
        <v>66</v>
      </c>
    </row>
    <row r="114" spans="1:5" x14ac:dyDescent="0.4">
      <c r="A114" s="32">
        <v>213</v>
      </c>
      <c r="B114" s="7">
        <v>301204</v>
      </c>
      <c r="C114" s="14" t="s">
        <v>182</v>
      </c>
      <c r="D114" s="7" t="s">
        <v>183</v>
      </c>
      <c r="E114" s="8" t="s">
        <v>44</v>
      </c>
    </row>
    <row r="115" spans="1:5" x14ac:dyDescent="0.4">
      <c r="A115" s="32">
        <v>214</v>
      </c>
      <c r="B115" s="7">
        <v>301205</v>
      </c>
      <c r="C115" s="14" t="s">
        <v>184</v>
      </c>
      <c r="D115" s="7" t="s">
        <v>84</v>
      </c>
      <c r="E115" s="8" t="s">
        <v>44</v>
      </c>
    </row>
    <row r="116" spans="1:5" x14ac:dyDescent="0.4">
      <c r="A116" s="32">
        <v>217</v>
      </c>
      <c r="B116" s="7">
        <v>301208</v>
      </c>
      <c r="C116" s="14" t="s">
        <v>185</v>
      </c>
      <c r="D116" s="7" t="s">
        <v>51</v>
      </c>
      <c r="E116" s="8" t="s">
        <v>66</v>
      </c>
    </row>
    <row r="117" spans="1:5" x14ac:dyDescent="0.4">
      <c r="A117" s="32">
        <v>218</v>
      </c>
      <c r="B117" s="7">
        <v>301209</v>
      </c>
      <c r="C117" s="14" t="s">
        <v>186</v>
      </c>
      <c r="D117" s="7" t="s">
        <v>51</v>
      </c>
      <c r="E117" s="8" t="s">
        <v>66</v>
      </c>
    </row>
    <row r="118" spans="1:5" x14ac:dyDescent="0.4">
      <c r="A118" s="32">
        <v>219</v>
      </c>
      <c r="B118" s="7">
        <v>301210</v>
      </c>
      <c r="C118" s="14" t="s">
        <v>187</v>
      </c>
      <c r="D118" s="7" t="s">
        <v>188</v>
      </c>
      <c r="E118" s="8" t="s">
        <v>33</v>
      </c>
    </row>
    <row r="119" spans="1:5" x14ac:dyDescent="0.4">
      <c r="A119" s="32">
        <v>221</v>
      </c>
      <c r="B119" s="7">
        <v>301212</v>
      </c>
      <c r="C119" s="14" t="s">
        <v>189</v>
      </c>
      <c r="D119" s="7" t="s">
        <v>190</v>
      </c>
      <c r="E119" s="8" t="s">
        <v>40</v>
      </c>
    </row>
    <row r="120" spans="1:5" x14ac:dyDescent="0.4">
      <c r="A120" s="32">
        <v>222</v>
      </c>
      <c r="B120" s="7">
        <v>301213</v>
      </c>
      <c r="C120" s="14" t="s">
        <v>191</v>
      </c>
      <c r="D120" s="7" t="s">
        <v>46</v>
      </c>
      <c r="E120" s="8" t="s">
        <v>36</v>
      </c>
    </row>
    <row r="121" spans="1:5" x14ac:dyDescent="0.4">
      <c r="A121" s="32">
        <v>224</v>
      </c>
      <c r="B121" s="7">
        <v>301215</v>
      </c>
      <c r="C121" s="14" t="s">
        <v>192</v>
      </c>
      <c r="D121" s="7" t="s">
        <v>173</v>
      </c>
      <c r="E121" s="8" t="s">
        <v>33</v>
      </c>
    </row>
    <row r="122" spans="1:5" x14ac:dyDescent="0.4">
      <c r="A122" s="32">
        <v>225</v>
      </c>
      <c r="B122" s="7">
        <v>301216</v>
      </c>
      <c r="C122" s="14" t="s">
        <v>193</v>
      </c>
      <c r="D122" s="7" t="s">
        <v>173</v>
      </c>
      <c r="E122" s="8" t="s">
        <v>33</v>
      </c>
    </row>
    <row r="123" spans="1:5" x14ac:dyDescent="0.4">
      <c r="A123" s="32">
        <v>227</v>
      </c>
      <c r="B123" s="7">
        <v>301218</v>
      </c>
      <c r="C123" s="14" t="s">
        <v>194</v>
      </c>
      <c r="D123" s="7" t="s">
        <v>172</v>
      </c>
      <c r="E123" s="8" t="s">
        <v>66</v>
      </c>
    </row>
    <row r="124" spans="1:5" x14ac:dyDescent="0.4">
      <c r="A124" s="32">
        <v>229</v>
      </c>
      <c r="B124" s="7">
        <v>301220</v>
      </c>
      <c r="C124" s="14" t="s">
        <v>195</v>
      </c>
      <c r="D124" s="7" t="s">
        <v>196</v>
      </c>
      <c r="E124" s="8" t="s">
        <v>44</v>
      </c>
    </row>
    <row r="125" spans="1:5" x14ac:dyDescent="0.4">
      <c r="A125" s="32">
        <v>231</v>
      </c>
      <c r="B125" s="7">
        <v>301221</v>
      </c>
      <c r="C125" s="14" t="s">
        <v>197</v>
      </c>
      <c r="D125" s="7" t="s">
        <v>35</v>
      </c>
      <c r="E125" s="8" t="s">
        <v>36</v>
      </c>
    </row>
    <row r="126" spans="1:5" x14ac:dyDescent="0.4">
      <c r="A126" s="32">
        <v>232</v>
      </c>
      <c r="B126" s="7">
        <v>301222</v>
      </c>
      <c r="C126" s="14" t="s">
        <v>198</v>
      </c>
      <c r="D126" s="7" t="s">
        <v>35</v>
      </c>
      <c r="E126" s="8" t="s">
        <v>33</v>
      </c>
    </row>
    <row r="127" spans="1:5" x14ac:dyDescent="0.4">
      <c r="A127" s="32">
        <v>233</v>
      </c>
      <c r="B127" s="7">
        <v>301223</v>
      </c>
      <c r="C127" s="14" t="s">
        <v>199</v>
      </c>
      <c r="D127" s="7" t="s">
        <v>35</v>
      </c>
      <c r="E127" s="8" t="s">
        <v>33</v>
      </c>
    </row>
    <row r="128" spans="1:5" x14ac:dyDescent="0.4">
      <c r="A128" s="32">
        <v>235</v>
      </c>
      <c r="B128" s="7">
        <v>301225</v>
      </c>
      <c r="C128" s="14" t="s">
        <v>200</v>
      </c>
      <c r="D128" s="7" t="s">
        <v>35</v>
      </c>
      <c r="E128" s="8" t="s">
        <v>36</v>
      </c>
    </row>
    <row r="129" spans="1:5" x14ac:dyDescent="0.4">
      <c r="A129" s="32">
        <v>241</v>
      </c>
      <c r="B129" s="7">
        <v>301231</v>
      </c>
      <c r="C129" s="14" t="s">
        <v>201</v>
      </c>
      <c r="D129" s="7" t="s">
        <v>63</v>
      </c>
      <c r="E129" s="8" t="s">
        <v>36</v>
      </c>
    </row>
    <row r="130" spans="1:5" x14ac:dyDescent="0.4">
      <c r="A130" s="32">
        <v>243</v>
      </c>
      <c r="B130" s="7">
        <v>301233</v>
      </c>
      <c r="C130" s="14" t="s">
        <v>202</v>
      </c>
      <c r="D130" s="7" t="s">
        <v>160</v>
      </c>
      <c r="E130" s="8" t="s">
        <v>33</v>
      </c>
    </row>
    <row r="131" spans="1:5" x14ac:dyDescent="0.4">
      <c r="A131" s="32">
        <v>247</v>
      </c>
      <c r="B131" s="7">
        <v>301237</v>
      </c>
      <c r="C131" s="14" t="s">
        <v>203</v>
      </c>
      <c r="D131" s="7" t="s">
        <v>204</v>
      </c>
      <c r="E131" s="8" t="s">
        <v>33</v>
      </c>
    </row>
    <row r="132" spans="1:5" x14ac:dyDescent="0.4">
      <c r="A132" s="32">
        <v>250</v>
      </c>
      <c r="B132" s="7">
        <v>301240</v>
      </c>
      <c r="C132" s="14" t="s">
        <v>205</v>
      </c>
      <c r="D132" s="7" t="s">
        <v>162</v>
      </c>
      <c r="E132" s="8" t="s">
        <v>33</v>
      </c>
    </row>
    <row r="133" spans="1:5" x14ac:dyDescent="0.4">
      <c r="A133" s="32">
        <v>253</v>
      </c>
      <c r="B133" s="7">
        <v>301243</v>
      </c>
      <c r="C133" s="14" t="s">
        <v>206</v>
      </c>
      <c r="D133" s="7" t="s">
        <v>121</v>
      </c>
      <c r="E133" s="8" t="s">
        <v>66</v>
      </c>
    </row>
    <row r="134" spans="1:5" x14ac:dyDescent="0.4">
      <c r="A134" s="32">
        <v>254</v>
      </c>
      <c r="B134" s="7">
        <v>301244</v>
      </c>
      <c r="C134" s="14" t="s">
        <v>207</v>
      </c>
      <c r="D134" s="7" t="s">
        <v>208</v>
      </c>
      <c r="E134" s="8" t="s">
        <v>36</v>
      </c>
    </row>
    <row r="135" spans="1:5" x14ac:dyDescent="0.4">
      <c r="A135" s="32">
        <v>255</v>
      </c>
      <c r="B135" s="7">
        <v>301245</v>
      </c>
      <c r="C135" s="14" t="s">
        <v>209</v>
      </c>
      <c r="D135" s="7" t="s">
        <v>208</v>
      </c>
      <c r="E135" s="8" t="s">
        <v>36</v>
      </c>
    </row>
    <row r="136" spans="1:5" x14ac:dyDescent="0.4">
      <c r="A136" s="32">
        <v>256</v>
      </c>
      <c r="B136" s="7">
        <v>301246</v>
      </c>
      <c r="C136" s="14" t="s">
        <v>210</v>
      </c>
      <c r="D136" s="7" t="s">
        <v>211</v>
      </c>
      <c r="E136" s="8" t="s">
        <v>33</v>
      </c>
    </row>
    <row r="137" spans="1:5" x14ac:dyDescent="0.4">
      <c r="A137" s="32">
        <v>257</v>
      </c>
      <c r="B137" s="7">
        <v>301247</v>
      </c>
      <c r="C137" s="14" t="s">
        <v>212</v>
      </c>
      <c r="D137" s="7" t="s">
        <v>211</v>
      </c>
      <c r="E137" s="8" t="s">
        <v>33</v>
      </c>
    </row>
    <row r="138" spans="1:5" x14ac:dyDescent="0.4">
      <c r="A138" s="32">
        <v>258</v>
      </c>
      <c r="B138" s="7">
        <v>301248</v>
      </c>
      <c r="C138" s="14" t="s">
        <v>213</v>
      </c>
      <c r="D138" s="7" t="s">
        <v>82</v>
      </c>
      <c r="E138" s="8" t="s">
        <v>44</v>
      </c>
    </row>
    <row r="139" spans="1:5" x14ac:dyDescent="0.4">
      <c r="A139" s="32">
        <v>259</v>
      </c>
      <c r="B139" s="7">
        <v>301249</v>
      </c>
      <c r="C139" s="14" t="s">
        <v>214</v>
      </c>
      <c r="D139" s="7" t="s">
        <v>71</v>
      </c>
      <c r="E139" s="8" t="s">
        <v>66</v>
      </c>
    </row>
    <row r="140" spans="1:5" x14ac:dyDescent="0.4">
      <c r="A140" s="32">
        <v>261</v>
      </c>
      <c r="B140" s="7">
        <v>301251</v>
      </c>
      <c r="C140" s="14" t="s">
        <v>215</v>
      </c>
      <c r="D140" s="7" t="s">
        <v>216</v>
      </c>
      <c r="E140" s="8" t="s">
        <v>39</v>
      </c>
    </row>
    <row r="141" spans="1:5" x14ac:dyDescent="0.4">
      <c r="A141" s="32">
        <v>262</v>
      </c>
      <c r="B141" s="7">
        <v>301252</v>
      </c>
      <c r="C141" s="14" t="s">
        <v>217</v>
      </c>
      <c r="D141" s="7" t="s">
        <v>216</v>
      </c>
      <c r="E141" s="8" t="s">
        <v>39</v>
      </c>
    </row>
    <row r="142" spans="1:5" x14ac:dyDescent="0.4">
      <c r="A142" s="32">
        <v>263</v>
      </c>
      <c r="B142" s="7">
        <v>301253</v>
      </c>
      <c r="C142" s="14" t="s">
        <v>218</v>
      </c>
      <c r="D142" s="7" t="s">
        <v>32</v>
      </c>
      <c r="E142" s="8" t="s">
        <v>33</v>
      </c>
    </row>
    <row r="143" spans="1:5" x14ac:dyDescent="0.4">
      <c r="A143" s="32">
        <v>264</v>
      </c>
      <c r="B143" s="7">
        <v>301254</v>
      </c>
      <c r="C143" s="14" t="s">
        <v>219</v>
      </c>
      <c r="D143" s="7" t="s">
        <v>32</v>
      </c>
      <c r="E143" s="8" t="s">
        <v>66</v>
      </c>
    </row>
    <row r="144" spans="1:5" x14ac:dyDescent="0.4">
      <c r="A144" s="32">
        <v>265</v>
      </c>
      <c r="B144" s="7">
        <v>301255</v>
      </c>
      <c r="C144" s="14" t="s">
        <v>220</v>
      </c>
      <c r="D144" s="7" t="s">
        <v>32</v>
      </c>
      <c r="E144" s="8" t="s">
        <v>33</v>
      </c>
    </row>
    <row r="145" spans="1:5" x14ac:dyDescent="0.4">
      <c r="A145" s="32">
        <v>266</v>
      </c>
      <c r="B145" s="7">
        <v>301256</v>
      </c>
      <c r="C145" s="14" t="s">
        <v>221</v>
      </c>
      <c r="D145" s="7" t="s">
        <v>97</v>
      </c>
      <c r="E145" s="8" t="s">
        <v>66</v>
      </c>
    </row>
    <row r="146" spans="1:5" x14ac:dyDescent="0.4">
      <c r="A146" s="32">
        <v>267</v>
      </c>
      <c r="B146" s="7">
        <v>301257</v>
      </c>
      <c r="C146" s="14" t="s">
        <v>222</v>
      </c>
      <c r="D146" s="7" t="s">
        <v>97</v>
      </c>
      <c r="E146" s="8" t="s">
        <v>33</v>
      </c>
    </row>
    <row r="147" spans="1:5" x14ac:dyDescent="0.4">
      <c r="A147" s="32">
        <v>269</v>
      </c>
      <c r="B147" s="7">
        <v>301259</v>
      </c>
      <c r="C147" s="14" t="s">
        <v>223</v>
      </c>
      <c r="D147" s="7" t="s">
        <v>224</v>
      </c>
      <c r="E147" s="8" t="s">
        <v>36</v>
      </c>
    </row>
    <row r="148" spans="1:5" x14ac:dyDescent="0.4">
      <c r="A148" s="32">
        <v>270</v>
      </c>
      <c r="B148" s="7">
        <v>301260</v>
      </c>
      <c r="C148" s="14" t="s">
        <v>225</v>
      </c>
      <c r="D148" s="7" t="s">
        <v>226</v>
      </c>
      <c r="E148" s="8" t="s">
        <v>66</v>
      </c>
    </row>
    <row r="149" spans="1:5" x14ac:dyDescent="0.4">
      <c r="A149" s="32">
        <v>271</v>
      </c>
      <c r="B149" s="7">
        <v>301261</v>
      </c>
      <c r="C149" s="14" t="s">
        <v>227</v>
      </c>
      <c r="D149" s="7" t="s">
        <v>226</v>
      </c>
      <c r="E149" s="8" t="s">
        <v>66</v>
      </c>
    </row>
    <row r="150" spans="1:5" x14ac:dyDescent="0.4">
      <c r="A150" s="32">
        <v>272</v>
      </c>
      <c r="B150" s="7">
        <v>301262</v>
      </c>
      <c r="C150" s="14" t="s">
        <v>228</v>
      </c>
      <c r="D150" s="7" t="s">
        <v>106</v>
      </c>
      <c r="E150" s="8" t="s">
        <v>66</v>
      </c>
    </row>
    <row r="151" spans="1:5" x14ac:dyDescent="0.4">
      <c r="A151" s="32">
        <v>273</v>
      </c>
      <c r="B151" s="7">
        <v>301263</v>
      </c>
      <c r="C151" s="14" t="s">
        <v>229</v>
      </c>
      <c r="D151" s="7" t="s">
        <v>106</v>
      </c>
      <c r="E151" s="8" t="s">
        <v>66</v>
      </c>
    </row>
    <row r="152" spans="1:5" x14ac:dyDescent="0.4">
      <c r="A152" s="32">
        <v>274</v>
      </c>
      <c r="B152" s="7">
        <v>301264</v>
      </c>
      <c r="C152" s="14" t="s">
        <v>230</v>
      </c>
      <c r="D152" s="7" t="s">
        <v>231</v>
      </c>
      <c r="E152" s="8" t="s">
        <v>44</v>
      </c>
    </row>
    <row r="153" spans="1:5" x14ac:dyDescent="0.4">
      <c r="A153" s="32">
        <v>275</v>
      </c>
      <c r="B153" s="7">
        <v>301265</v>
      </c>
      <c r="C153" s="14" t="s">
        <v>232</v>
      </c>
      <c r="D153" s="7" t="s">
        <v>231</v>
      </c>
      <c r="E153" s="8" t="s">
        <v>33</v>
      </c>
    </row>
    <row r="154" spans="1:5" x14ac:dyDescent="0.4">
      <c r="A154" s="32">
        <v>276</v>
      </c>
      <c r="B154" s="7">
        <v>301266</v>
      </c>
      <c r="C154" s="14" t="s">
        <v>233</v>
      </c>
      <c r="D154" s="7" t="s">
        <v>234</v>
      </c>
      <c r="E154" s="8" t="s">
        <v>39</v>
      </c>
    </row>
    <row r="155" spans="1:5" x14ac:dyDescent="0.4">
      <c r="A155" s="32">
        <v>277</v>
      </c>
      <c r="B155" s="7">
        <v>301267</v>
      </c>
      <c r="C155" s="14" t="s">
        <v>235</v>
      </c>
      <c r="D155" s="7" t="s">
        <v>234</v>
      </c>
      <c r="E155" s="8" t="s">
        <v>33</v>
      </c>
    </row>
    <row r="156" spans="1:5" x14ac:dyDescent="0.4">
      <c r="A156" s="32">
        <v>278</v>
      </c>
      <c r="B156" s="7">
        <v>301268</v>
      </c>
      <c r="C156" s="14" t="s">
        <v>236</v>
      </c>
      <c r="D156" s="7" t="s">
        <v>237</v>
      </c>
      <c r="E156" s="8" t="s">
        <v>66</v>
      </c>
    </row>
    <row r="157" spans="1:5" x14ac:dyDescent="0.4">
      <c r="A157" s="32">
        <v>279</v>
      </c>
      <c r="B157" s="7">
        <v>301269</v>
      </c>
      <c r="C157" s="14" t="s">
        <v>238</v>
      </c>
      <c r="D157" s="7" t="s">
        <v>239</v>
      </c>
      <c r="E157" s="8" t="s">
        <v>33</v>
      </c>
    </row>
    <row r="158" spans="1:5" x14ac:dyDescent="0.4">
      <c r="A158" s="32">
        <v>281</v>
      </c>
      <c r="B158" s="7">
        <v>301271</v>
      </c>
      <c r="C158" s="14" t="s">
        <v>240</v>
      </c>
      <c r="D158" s="7" t="s">
        <v>241</v>
      </c>
      <c r="E158" s="8" t="s">
        <v>33</v>
      </c>
    </row>
    <row r="159" spans="1:5" x14ac:dyDescent="0.4">
      <c r="A159" s="32">
        <v>282</v>
      </c>
      <c r="B159" s="7">
        <v>301272</v>
      </c>
      <c r="C159" s="14" t="s">
        <v>242</v>
      </c>
      <c r="D159" s="7" t="s">
        <v>241</v>
      </c>
      <c r="E159" s="8" t="s">
        <v>33</v>
      </c>
    </row>
    <row r="160" spans="1:5" x14ac:dyDescent="0.4">
      <c r="A160" s="32">
        <v>283</v>
      </c>
      <c r="B160" s="7">
        <v>301273</v>
      </c>
      <c r="C160" s="14" t="s">
        <v>243</v>
      </c>
      <c r="D160" s="7" t="s">
        <v>244</v>
      </c>
      <c r="E160" s="8" t="s">
        <v>33</v>
      </c>
    </row>
    <row r="161" spans="1:5" x14ac:dyDescent="0.4">
      <c r="A161" s="32">
        <v>284</v>
      </c>
      <c r="B161" s="7">
        <v>301274</v>
      </c>
      <c r="C161" s="14" t="s">
        <v>245</v>
      </c>
      <c r="D161" s="7" t="s">
        <v>246</v>
      </c>
      <c r="E161" s="8" t="s">
        <v>36</v>
      </c>
    </row>
    <row r="162" spans="1:5" x14ac:dyDescent="0.4">
      <c r="A162" s="32">
        <v>286</v>
      </c>
      <c r="B162" s="7">
        <v>301276</v>
      </c>
      <c r="C162" s="14" t="s">
        <v>247</v>
      </c>
      <c r="D162" s="7" t="s">
        <v>130</v>
      </c>
      <c r="E162" s="8" t="s">
        <v>44</v>
      </c>
    </row>
    <row r="163" spans="1:5" x14ac:dyDescent="0.4">
      <c r="A163" s="32">
        <v>288</v>
      </c>
      <c r="B163" s="7">
        <v>301278</v>
      </c>
      <c r="C163" s="14" t="s">
        <v>248</v>
      </c>
      <c r="D163" s="7" t="s">
        <v>170</v>
      </c>
      <c r="E163" s="8" t="s">
        <v>33</v>
      </c>
    </row>
    <row r="164" spans="1:5" x14ac:dyDescent="0.4">
      <c r="A164" s="32">
        <v>289</v>
      </c>
      <c r="B164" s="7">
        <v>301279</v>
      </c>
      <c r="C164" s="14" t="s">
        <v>249</v>
      </c>
      <c r="D164" s="7" t="s">
        <v>250</v>
      </c>
      <c r="E164" s="8" t="s">
        <v>33</v>
      </c>
    </row>
    <row r="165" spans="1:5" x14ac:dyDescent="0.4">
      <c r="A165" s="32">
        <v>290</v>
      </c>
      <c r="B165" s="7">
        <v>301280</v>
      </c>
      <c r="C165" s="14" t="s">
        <v>251</v>
      </c>
      <c r="D165" s="7" t="s">
        <v>252</v>
      </c>
      <c r="E165" s="8" t="s">
        <v>33</v>
      </c>
    </row>
    <row r="166" spans="1:5" x14ac:dyDescent="0.4">
      <c r="A166" s="32">
        <v>292</v>
      </c>
      <c r="B166" s="7">
        <v>301282</v>
      </c>
      <c r="C166" s="14" t="s">
        <v>253</v>
      </c>
      <c r="D166" s="7" t="s">
        <v>254</v>
      </c>
      <c r="E166" s="8" t="s">
        <v>33</v>
      </c>
    </row>
    <row r="167" spans="1:5" x14ac:dyDescent="0.4">
      <c r="A167" s="32">
        <v>293</v>
      </c>
      <c r="B167" s="7">
        <v>301283</v>
      </c>
      <c r="C167" s="14" t="s">
        <v>255</v>
      </c>
      <c r="D167" s="7" t="s">
        <v>256</v>
      </c>
      <c r="E167" s="8" t="s">
        <v>66</v>
      </c>
    </row>
    <row r="168" spans="1:5" x14ac:dyDescent="0.4">
      <c r="A168" s="32">
        <v>294</v>
      </c>
      <c r="B168" s="7">
        <v>301284</v>
      </c>
      <c r="C168" s="14" t="s">
        <v>257</v>
      </c>
      <c r="D168" s="7" t="s">
        <v>258</v>
      </c>
      <c r="E168" s="8" t="s">
        <v>66</v>
      </c>
    </row>
    <row r="169" spans="1:5" x14ac:dyDescent="0.4">
      <c r="A169" s="32">
        <v>295</v>
      </c>
      <c r="B169" s="7">
        <v>301285</v>
      </c>
      <c r="C169" s="14" t="s">
        <v>259</v>
      </c>
      <c r="D169" s="7" t="s">
        <v>166</v>
      </c>
      <c r="E169" s="8" t="s">
        <v>33</v>
      </c>
    </row>
    <row r="170" spans="1:5" x14ac:dyDescent="0.4">
      <c r="A170" s="32">
        <v>297</v>
      </c>
      <c r="B170" s="7">
        <v>301287</v>
      </c>
      <c r="C170" s="14" t="s">
        <v>260</v>
      </c>
      <c r="D170" s="7" t="s">
        <v>166</v>
      </c>
      <c r="E170" s="8" t="s">
        <v>33</v>
      </c>
    </row>
    <row r="171" spans="1:5" x14ac:dyDescent="0.4">
      <c r="A171" s="32">
        <v>298</v>
      </c>
      <c r="B171" s="7">
        <v>301288</v>
      </c>
      <c r="C171" s="14" t="s">
        <v>261</v>
      </c>
      <c r="D171" s="7" t="s">
        <v>141</v>
      </c>
      <c r="E171" s="8" t="s">
        <v>36</v>
      </c>
    </row>
    <row r="172" spans="1:5" x14ac:dyDescent="0.4">
      <c r="A172" s="32">
        <v>299</v>
      </c>
      <c r="B172" s="7">
        <v>301289</v>
      </c>
      <c r="C172" s="14" t="s">
        <v>262</v>
      </c>
      <c r="D172" s="7" t="s">
        <v>263</v>
      </c>
      <c r="E172" s="8" t="s">
        <v>36</v>
      </c>
    </row>
    <row r="173" spans="1:5" x14ac:dyDescent="0.4">
      <c r="A173" s="32">
        <v>301</v>
      </c>
      <c r="B173" s="7">
        <v>301291</v>
      </c>
      <c r="C173" s="14" t="s">
        <v>264</v>
      </c>
      <c r="D173" s="7" t="s">
        <v>265</v>
      </c>
      <c r="E173" s="8" t="s">
        <v>33</v>
      </c>
    </row>
    <row r="174" spans="1:5" x14ac:dyDescent="0.4">
      <c r="A174" s="32">
        <v>302</v>
      </c>
      <c r="B174" s="7">
        <v>301292</v>
      </c>
      <c r="C174" s="14" t="s">
        <v>266</v>
      </c>
      <c r="D174" s="7" t="s">
        <v>265</v>
      </c>
      <c r="E174" s="8" t="s">
        <v>33</v>
      </c>
    </row>
    <row r="175" spans="1:5" x14ac:dyDescent="0.4">
      <c r="A175" s="32">
        <v>303</v>
      </c>
      <c r="B175" s="7">
        <v>301293</v>
      </c>
      <c r="C175" s="14" t="s">
        <v>267</v>
      </c>
      <c r="D175" s="7" t="s">
        <v>268</v>
      </c>
      <c r="E175" s="8" t="s">
        <v>33</v>
      </c>
    </row>
    <row r="176" spans="1:5" x14ac:dyDescent="0.4">
      <c r="A176" s="32">
        <v>304</v>
      </c>
      <c r="B176" s="7">
        <v>301294</v>
      </c>
      <c r="C176" s="14" t="s">
        <v>269</v>
      </c>
      <c r="D176" s="7" t="s">
        <v>270</v>
      </c>
      <c r="E176" s="8" t="s">
        <v>36</v>
      </c>
    </row>
    <row r="177" spans="1:5" x14ac:dyDescent="0.4">
      <c r="A177" s="32">
        <v>305</v>
      </c>
      <c r="B177" s="7">
        <v>301295</v>
      </c>
      <c r="C177" s="14" t="s">
        <v>271</v>
      </c>
      <c r="D177" s="7" t="s">
        <v>270</v>
      </c>
      <c r="E177" s="8" t="s">
        <v>66</v>
      </c>
    </row>
    <row r="178" spans="1:5" x14ac:dyDescent="0.4">
      <c r="A178" s="32">
        <v>306</v>
      </c>
      <c r="B178" s="7">
        <v>301296</v>
      </c>
      <c r="C178" s="14" t="s">
        <v>272</v>
      </c>
      <c r="D178" s="7" t="s">
        <v>273</v>
      </c>
      <c r="E178" s="8" t="s">
        <v>33</v>
      </c>
    </row>
    <row r="179" spans="1:5" x14ac:dyDescent="0.4">
      <c r="A179" s="32">
        <v>307</v>
      </c>
      <c r="B179" s="7">
        <v>301297</v>
      </c>
      <c r="C179" s="14" t="s">
        <v>274</v>
      </c>
      <c r="D179" s="7" t="s">
        <v>273</v>
      </c>
      <c r="E179" s="8" t="s">
        <v>33</v>
      </c>
    </row>
    <row r="180" spans="1:5" x14ac:dyDescent="0.4">
      <c r="A180" s="32">
        <v>311</v>
      </c>
      <c r="B180" s="7">
        <v>301301</v>
      </c>
      <c r="C180" s="14" t="s">
        <v>275</v>
      </c>
      <c r="D180" s="7" t="s">
        <v>68</v>
      </c>
      <c r="E180" s="8" t="s">
        <v>33</v>
      </c>
    </row>
    <row r="181" spans="1:5" x14ac:dyDescent="0.4">
      <c r="A181" s="32">
        <v>312</v>
      </c>
      <c r="B181" s="7">
        <v>301302</v>
      </c>
      <c r="C181" s="14" t="s">
        <v>276</v>
      </c>
      <c r="D181" s="7" t="s">
        <v>65</v>
      </c>
      <c r="E181" s="8" t="s">
        <v>39</v>
      </c>
    </row>
    <row r="182" spans="1:5" x14ac:dyDescent="0.4">
      <c r="A182" s="32">
        <v>313</v>
      </c>
      <c r="B182" s="7">
        <v>301303</v>
      </c>
      <c r="C182" s="14" t="s">
        <v>277</v>
      </c>
      <c r="D182" s="7" t="s">
        <v>65</v>
      </c>
      <c r="E182" s="8" t="s">
        <v>36</v>
      </c>
    </row>
    <row r="183" spans="1:5" x14ac:dyDescent="0.4">
      <c r="A183" s="32">
        <v>314</v>
      </c>
      <c r="B183" s="7">
        <v>301304</v>
      </c>
      <c r="C183" s="14" t="s">
        <v>278</v>
      </c>
      <c r="D183" s="7" t="s">
        <v>65</v>
      </c>
      <c r="E183" s="8" t="s">
        <v>39</v>
      </c>
    </row>
    <row r="184" spans="1:5" x14ac:dyDescent="0.4">
      <c r="A184" s="32">
        <v>315</v>
      </c>
      <c r="B184" s="7">
        <v>301305</v>
      </c>
      <c r="C184" s="14" t="s">
        <v>279</v>
      </c>
      <c r="D184" s="7" t="s">
        <v>280</v>
      </c>
      <c r="E184" s="8" t="s">
        <v>36</v>
      </c>
    </row>
    <row r="185" spans="1:5" x14ac:dyDescent="0.4">
      <c r="A185" s="32">
        <v>316</v>
      </c>
      <c r="B185" s="7">
        <v>301306</v>
      </c>
      <c r="C185" s="14" t="s">
        <v>281</v>
      </c>
      <c r="D185" s="7" t="s">
        <v>65</v>
      </c>
      <c r="E185" s="8" t="s">
        <v>39</v>
      </c>
    </row>
    <row r="186" spans="1:5" x14ac:dyDescent="0.4">
      <c r="A186" s="32">
        <v>317</v>
      </c>
      <c r="B186" s="7">
        <v>301307</v>
      </c>
      <c r="C186" s="14" t="s">
        <v>282</v>
      </c>
      <c r="D186" s="7" t="s">
        <v>65</v>
      </c>
      <c r="E186" s="8" t="s">
        <v>39</v>
      </c>
    </row>
    <row r="187" spans="1:5" x14ac:dyDescent="0.4">
      <c r="A187" s="32">
        <v>318</v>
      </c>
      <c r="B187" s="7">
        <v>301308</v>
      </c>
      <c r="C187" s="14" t="s">
        <v>283</v>
      </c>
      <c r="D187" s="7" t="s">
        <v>65</v>
      </c>
      <c r="E187" s="8" t="s">
        <v>39</v>
      </c>
    </row>
    <row r="188" spans="1:5" x14ac:dyDescent="0.4">
      <c r="A188" s="32">
        <v>320</v>
      </c>
      <c r="B188" s="7">
        <v>301310</v>
      </c>
      <c r="C188" s="14" t="s">
        <v>284</v>
      </c>
      <c r="D188" s="7" t="s">
        <v>65</v>
      </c>
      <c r="E188" s="8" t="s">
        <v>39</v>
      </c>
    </row>
    <row r="189" spans="1:5" x14ac:dyDescent="0.4">
      <c r="A189" s="32">
        <v>322</v>
      </c>
      <c r="B189" s="7">
        <v>301312</v>
      </c>
      <c r="C189" s="14" t="s">
        <v>285</v>
      </c>
      <c r="D189" s="7" t="s">
        <v>65</v>
      </c>
      <c r="E189" s="8" t="s">
        <v>39</v>
      </c>
    </row>
    <row r="190" spans="1:5" x14ac:dyDescent="0.4">
      <c r="A190" s="32">
        <v>324</v>
      </c>
      <c r="B190" s="7">
        <v>301314</v>
      </c>
      <c r="C190" s="14" t="s">
        <v>286</v>
      </c>
      <c r="D190" s="7" t="s">
        <v>65</v>
      </c>
      <c r="E190" s="8" t="s">
        <v>39</v>
      </c>
    </row>
    <row r="191" spans="1:5" x14ac:dyDescent="0.4">
      <c r="A191" s="32">
        <v>326</v>
      </c>
      <c r="B191" s="7">
        <v>301316</v>
      </c>
      <c r="C191" s="14" t="s">
        <v>287</v>
      </c>
      <c r="D191" s="7" t="s">
        <v>65</v>
      </c>
      <c r="E191" s="8" t="s">
        <v>39</v>
      </c>
    </row>
    <row r="192" spans="1:5" x14ac:dyDescent="0.4">
      <c r="A192" s="32">
        <v>327</v>
      </c>
      <c r="B192" s="7">
        <v>301317</v>
      </c>
      <c r="C192" s="14" t="s">
        <v>288</v>
      </c>
      <c r="D192" s="7" t="s">
        <v>65</v>
      </c>
      <c r="E192" s="8" t="s">
        <v>39</v>
      </c>
    </row>
    <row r="193" spans="1:5" x14ac:dyDescent="0.4">
      <c r="A193" s="32">
        <v>330</v>
      </c>
      <c r="B193" s="7">
        <v>301320</v>
      </c>
      <c r="C193" s="14" t="s">
        <v>289</v>
      </c>
      <c r="D193" s="7" t="s">
        <v>68</v>
      </c>
      <c r="E193" s="8" t="s">
        <v>39</v>
      </c>
    </row>
    <row r="194" spans="1:5" x14ac:dyDescent="0.4">
      <c r="A194" s="32">
        <v>331</v>
      </c>
      <c r="B194" s="7">
        <v>301321</v>
      </c>
      <c r="C194" s="14" t="s">
        <v>290</v>
      </c>
      <c r="D194" s="7" t="s">
        <v>68</v>
      </c>
      <c r="E194" s="8" t="s">
        <v>39</v>
      </c>
    </row>
    <row r="195" spans="1:5" x14ac:dyDescent="0.4">
      <c r="A195" s="32">
        <v>332</v>
      </c>
      <c r="B195" s="7">
        <v>301322</v>
      </c>
      <c r="C195" s="14" t="s">
        <v>291</v>
      </c>
      <c r="D195" s="7" t="s">
        <v>65</v>
      </c>
      <c r="E195" s="8" t="s">
        <v>66</v>
      </c>
    </row>
    <row r="196" spans="1:5" x14ac:dyDescent="0.4">
      <c r="A196" s="32">
        <v>335</v>
      </c>
      <c r="B196" s="7">
        <v>301325</v>
      </c>
      <c r="C196" s="14" t="s">
        <v>292</v>
      </c>
      <c r="D196" s="7" t="s">
        <v>280</v>
      </c>
      <c r="E196" s="8" t="s">
        <v>66</v>
      </c>
    </row>
    <row r="197" spans="1:5" x14ac:dyDescent="0.4">
      <c r="A197" s="32">
        <v>336</v>
      </c>
      <c r="B197" s="7">
        <v>301326</v>
      </c>
      <c r="C197" s="14" t="s">
        <v>293</v>
      </c>
      <c r="D197" s="7" t="s">
        <v>280</v>
      </c>
      <c r="E197" s="8" t="s">
        <v>39</v>
      </c>
    </row>
    <row r="198" spans="1:5" x14ac:dyDescent="0.4">
      <c r="A198" s="32">
        <v>337</v>
      </c>
      <c r="B198" s="7">
        <v>301327</v>
      </c>
      <c r="C198" s="14" t="s">
        <v>294</v>
      </c>
      <c r="D198" s="7" t="s">
        <v>65</v>
      </c>
      <c r="E198" s="8" t="s">
        <v>36</v>
      </c>
    </row>
    <row r="199" spans="1:5" x14ac:dyDescent="0.4">
      <c r="A199" s="32">
        <v>339</v>
      </c>
      <c r="B199" s="7">
        <v>301329</v>
      </c>
      <c r="C199" s="14" t="s">
        <v>295</v>
      </c>
      <c r="D199" s="7" t="s">
        <v>280</v>
      </c>
      <c r="E199" s="8" t="s">
        <v>36</v>
      </c>
    </row>
    <row r="200" spans="1:5" x14ac:dyDescent="0.4">
      <c r="A200" s="32">
        <v>340</v>
      </c>
      <c r="B200" s="7">
        <v>301330</v>
      </c>
      <c r="C200" s="14" t="s">
        <v>296</v>
      </c>
      <c r="D200" s="7" t="s">
        <v>80</v>
      </c>
      <c r="E200" s="8" t="s">
        <v>66</v>
      </c>
    </row>
    <row r="201" spans="1:5" x14ac:dyDescent="0.4">
      <c r="A201" s="32">
        <v>341</v>
      </c>
      <c r="B201" s="7">
        <v>301331</v>
      </c>
      <c r="C201" s="14" t="s">
        <v>297</v>
      </c>
      <c r="D201" s="7" t="s">
        <v>80</v>
      </c>
      <c r="E201" s="8" t="s">
        <v>39</v>
      </c>
    </row>
    <row r="202" spans="1:5" x14ac:dyDescent="0.4">
      <c r="A202" s="32">
        <v>343</v>
      </c>
      <c r="B202" s="7">
        <v>301333</v>
      </c>
      <c r="C202" s="14" t="s">
        <v>298</v>
      </c>
      <c r="D202" s="7" t="s">
        <v>132</v>
      </c>
      <c r="E202" s="8" t="s">
        <v>66</v>
      </c>
    </row>
    <row r="203" spans="1:5" x14ac:dyDescent="0.4">
      <c r="A203" s="32">
        <v>345</v>
      </c>
      <c r="B203" s="7">
        <v>301335</v>
      </c>
      <c r="C203" s="14" t="s">
        <v>299</v>
      </c>
      <c r="D203" s="7" t="s">
        <v>65</v>
      </c>
      <c r="E203" s="8" t="s">
        <v>39</v>
      </c>
    </row>
    <row r="204" spans="1:5" x14ac:dyDescent="0.4">
      <c r="A204" s="32">
        <v>346</v>
      </c>
      <c r="B204" s="7">
        <v>301336</v>
      </c>
      <c r="C204" s="14" t="s">
        <v>300</v>
      </c>
      <c r="D204" s="7" t="s">
        <v>65</v>
      </c>
      <c r="E204" s="8" t="s">
        <v>39</v>
      </c>
    </row>
    <row r="205" spans="1:5" x14ac:dyDescent="0.4">
      <c r="A205" s="32">
        <v>347</v>
      </c>
      <c r="B205" s="7">
        <v>301337</v>
      </c>
      <c r="C205" s="14" t="s">
        <v>301</v>
      </c>
      <c r="D205" s="7" t="s">
        <v>302</v>
      </c>
      <c r="E205" s="8" t="s">
        <v>44</v>
      </c>
    </row>
    <row r="206" spans="1:5" x14ac:dyDescent="0.4">
      <c r="A206" s="32">
        <v>348</v>
      </c>
      <c r="B206" s="7">
        <v>301338</v>
      </c>
      <c r="C206" s="14" t="s">
        <v>303</v>
      </c>
      <c r="D206" s="7" t="s">
        <v>35</v>
      </c>
      <c r="E206" s="8" t="s">
        <v>36</v>
      </c>
    </row>
    <row r="207" spans="1:5" x14ac:dyDescent="0.4">
      <c r="A207" s="32">
        <v>349</v>
      </c>
      <c r="B207" s="7">
        <v>301339</v>
      </c>
      <c r="C207" s="14" t="s">
        <v>304</v>
      </c>
      <c r="D207" s="7" t="s">
        <v>35</v>
      </c>
      <c r="E207" s="8" t="s">
        <v>36</v>
      </c>
    </row>
    <row r="208" spans="1:5" x14ac:dyDescent="0.4">
      <c r="A208" s="32">
        <v>353</v>
      </c>
      <c r="B208" s="7">
        <v>301341</v>
      </c>
      <c r="C208" s="14" t="s">
        <v>305</v>
      </c>
      <c r="D208" s="7" t="s">
        <v>38</v>
      </c>
      <c r="E208" s="8" t="s">
        <v>39</v>
      </c>
    </row>
    <row r="209" spans="1:5" x14ac:dyDescent="0.4">
      <c r="A209" s="32">
        <v>355</v>
      </c>
      <c r="B209" s="7">
        <v>301343</v>
      </c>
      <c r="C209" s="14" t="s">
        <v>306</v>
      </c>
      <c r="D209" s="7" t="s">
        <v>38</v>
      </c>
      <c r="E209" s="8" t="s">
        <v>33</v>
      </c>
    </row>
    <row r="210" spans="1:5" x14ac:dyDescent="0.4">
      <c r="A210" s="32">
        <v>356</v>
      </c>
      <c r="B210" s="7">
        <v>301344</v>
      </c>
      <c r="C210" s="14" t="s">
        <v>307</v>
      </c>
      <c r="D210" s="7" t="s">
        <v>38</v>
      </c>
      <c r="E210" s="8" t="s">
        <v>36</v>
      </c>
    </row>
    <row r="211" spans="1:5" x14ac:dyDescent="0.4">
      <c r="A211" s="32">
        <v>357</v>
      </c>
      <c r="B211" s="7">
        <v>301345</v>
      </c>
      <c r="C211" s="14" t="s">
        <v>308</v>
      </c>
      <c r="D211" s="7" t="s">
        <v>38</v>
      </c>
      <c r="E211" s="8" t="s">
        <v>39</v>
      </c>
    </row>
    <row r="212" spans="1:5" x14ac:dyDescent="0.4">
      <c r="A212" s="32">
        <v>358</v>
      </c>
      <c r="B212" s="7">
        <v>301346</v>
      </c>
      <c r="C212" s="14" t="s">
        <v>309</v>
      </c>
      <c r="D212" s="7" t="s">
        <v>38</v>
      </c>
      <c r="E212" s="8" t="s">
        <v>66</v>
      </c>
    </row>
    <row r="213" spans="1:5" x14ac:dyDescent="0.4">
      <c r="A213" s="32">
        <v>359</v>
      </c>
      <c r="B213" s="7">
        <v>301347</v>
      </c>
      <c r="C213" s="14" t="s">
        <v>310</v>
      </c>
      <c r="D213" s="7" t="s">
        <v>38</v>
      </c>
      <c r="E213" s="8" t="s">
        <v>39</v>
      </c>
    </row>
    <row r="214" spans="1:5" x14ac:dyDescent="0.4">
      <c r="A214" s="32">
        <v>360</v>
      </c>
      <c r="B214" s="7">
        <v>301348</v>
      </c>
      <c r="C214" s="14" t="s">
        <v>311</v>
      </c>
      <c r="D214" s="7" t="s">
        <v>38</v>
      </c>
      <c r="E214" s="8" t="s">
        <v>39</v>
      </c>
    </row>
    <row r="215" spans="1:5" x14ac:dyDescent="0.4">
      <c r="A215" s="32">
        <v>364</v>
      </c>
      <c r="B215" s="7">
        <v>301351</v>
      </c>
      <c r="C215" s="14" t="s">
        <v>312</v>
      </c>
      <c r="D215" s="7" t="s">
        <v>97</v>
      </c>
      <c r="E215" s="8" t="s">
        <v>66</v>
      </c>
    </row>
    <row r="216" spans="1:5" x14ac:dyDescent="0.4">
      <c r="A216" s="32">
        <v>370</v>
      </c>
      <c r="B216" s="7">
        <v>301357</v>
      </c>
      <c r="C216" s="14" t="s">
        <v>313</v>
      </c>
      <c r="D216" s="7" t="s">
        <v>43</v>
      </c>
      <c r="E216" s="8" t="s">
        <v>39</v>
      </c>
    </row>
    <row r="217" spans="1:5" x14ac:dyDescent="0.4">
      <c r="A217" s="32">
        <v>371</v>
      </c>
      <c r="B217" s="7">
        <v>301358</v>
      </c>
      <c r="C217" s="14" t="s">
        <v>314</v>
      </c>
      <c r="D217" s="7" t="s">
        <v>43</v>
      </c>
      <c r="E217" s="8" t="s">
        <v>39</v>
      </c>
    </row>
    <row r="218" spans="1:5" x14ac:dyDescent="0.4">
      <c r="A218" s="32">
        <v>372</v>
      </c>
      <c r="B218" s="7">
        <v>301359</v>
      </c>
      <c r="C218" s="14" t="s">
        <v>315</v>
      </c>
      <c r="D218" s="7" t="s">
        <v>43</v>
      </c>
      <c r="E218" s="8" t="s">
        <v>39</v>
      </c>
    </row>
    <row r="219" spans="1:5" x14ac:dyDescent="0.4">
      <c r="A219" s="32">
        <v>373</v>
      </c>
      <c r="B219" s="7">
        <v>301360</v>
      </c>
      <c r="C219" s="14" t="s">
        <v>316</v>
      </c>
      <c r="D219" s="7" t="s">
        <v>164</v>
      </c>
      <c r="E219" s="8" t="s">
        <v>40</v>
      </c>
    </row>
    <row r="220" spans="1:5" x14ac:dyDescent="0.4">
      <c r="A220" s="32">
        <v>376</v>
      </c>
      <c r="B220" s="7">
        <v>301361</v>
      </c>
      <c r="C220" s="14" t="s">
        <v>317</v>
      </c>
      <c r="D220" s="7" t="s">
        <v>250</v>
      </c>
      <c r="E220" s="8" t="s">
        <v>66</v>
      </c>
    </row>
    <row r="221" spans="1:5" x14ac:dyDescent="0.4">
      <c r="A221" s="32">
        <v>377</v>
      </c>
      <c r="B221" s="7">
        <v>301362</v>
      </c>
      <c r="C221" s="14" t="s">
        <v>318</v>
      </c>
      <c r="D221" s="7" t="s">
        <v>252</v>
      </c>
      <c r="E221" s="8" t="s">
        <v>44</v>
      </c>
    </row>
    <row r="222" spans="1:5" x14ac:dyDescent="0.4">
      <c r="A222" s="32">
        <v>378</v>
      </c>
      <c r="B222" s="7">
        <v>301363</v>
      </c>
      <c r="C222" s="14" t="s">
        <v>319</v>
      </c>
      <c r="D222" s="7" t="s">
        <v>141</v>
      </c>
      <c r="E222" s="8" t="s">
        <v>39</v>
      </c>
    </row>
    <row r="223" spans="1:5" x14ac:dyDescent="0.4">
      <c r="A223" s="32">
        <v>379</v>
      </c>
      <c r="B223" s="7">
        <v>301364</v>
      </c>
      <c r="C223" s="14" t="s">
        <v>320</v>
      </c>
      <c r="D223" s="7" t="s">
        <v>263</v>
      </c>
      <c r="E223" s="8" t="s">
        <v>44</v>
      </c>
    </row>
    <row r="224" spans="1:5" x14ac:dyDescent="0.4">
      <c r="A224" s="32">
        <v>380</v>
      </c>
      <c r="B224" s="7">
        <v>301365</v>
      </c>
      <c r="C224" s="14" t="s">
        <v>321</v>
      </c>
      <c r="D224" s="7" t="s">
        <v>53</v>
      </c>
      <c r="E224" s="8" t="s">
        <v>33</v>
      </c>
    </row>
    <row r="225" spans="1:5" x14ac:dyDescent="0.4">
      <c r="A225" s="32">
        <v>381</v>
      </c>
      <c r="B225" s="7">
        <v>301366</v>
      </c>
      <c r="C225" s="33" t="s">
        <v>335</v>
      </c>
      <c r="D225" s="7" t="s">
        <v>53</v>
      </c>
      <c r="E225" s="8" t="s">
        <v>44</v>
      </c>
    </row>
    <row r="226" spans="1:5" x14ac:dyDescent="0.4">
      <c r="A226" s="32">
        <v>384</v>
      </c>
      <c r="B226" s="7">
        <v>301367</v>
      </c>
      <c r="C226" s="33" t="s">
        <v>335</v>
      </c>
      <c r="D226" s="7" t="s">
        <v>322</v>
      </c>
      <c r="E226" s="8" t="s">
        <v>44</v>
      </c>
    </row>
    <row r="227" spans="1:5" x14ac:dyDescent="0.4">
      <c r="A227" s="32">
        <v>385</v>
      </c>
      <c r="B227" s="7">
        <v>301368</v>
      </c>
      <c r="C227" s="14" t="s">
        <v>323</v>
      </c>
      <c r="D227" s="7" t="s">
        <v>56</v>
      </c>
      <c r="E227" s="8" t="s">
        <v>36</v>
      </c>
    </row>
    <row r="228" spans="1:5" x14ac:dyDescent="0.4">
      <c r="A228" s="32">
        <v>386</v>
      </c>
      <c r="B228" s="7">
        <v>301369</v>
      </c>
      <c r="C228" s="14" t="s">
        <v>324</v>
      </c>
      <c r="D228" s="7" t="s">
        <v>56</v>
      </c>
      <c r="E228" s="8" t="s">
        <v>66</v>
      </c>
    </row>
    <row r="229" spans="1:5" x14ac:dyDescent="0.4">
      <c r="A229" s="32">
        <v>387</v>
      </c>
      <c r="B229" s="7">
        <v>301370</v>
      </c>
      <c r="C229" s="14" t="s">
        <v>325</v>
      </c>
      <c r="D229" s="7" t="s">
        <v>326</v>
      </c>
      <c r="E229" s="8" t="s">
        <v>66</v>
      </c>
    </row>
    <row r="230" spans="1:5" x14ac:dyDescent="0.4">
      <c r="A230" s="32">
        <v>388</v>
      </c>
      <c r="B230" s="7">
        <v>301371</v>
      </c>
      <c r="C230" s="14" t="s">
        <v>327</v>
      </c>
      <c r="D230" s="7" t="s">
        <v>56</v>
      </c>
      <c r="E230" s="8" t="s">
        <v>66</v>
      </c>
    </row>
    <row r="231" spans="1:5" x14ac:dyDescent="0.4">
      <c r="A231" s="32">
        <v>391</v>
      </c>
      <c r="B231" s="7">
        <v>301374</v>
      </c>
      <c r="C231" s="14" t="s">
        <v>328</v>
      </c>
      <c r="D231" s="7" t="s">
        <v>56</v>
      </c>
      <c r="E231" s="8" t="s">
        <v>44</v>
      </c>
    </row>
    <row r="232" spans="1:5" x14ac:dyDescent="0.4">
      <c r="A232" s="32">
        <v>394</v>
      </c>
      <c r="B232" s="7">
        <v>301377</v>
      </c>
      <c r="C232" s="14" t="s">
        <v>329</v>
      </c>
      <c r="D232" s="7" t="s">
        <v>56</v>
      </c>
      <c r="E232" s="8" t="s">
        <v>44</v>
      </c>
    </row>
    <row r="233" spans="1:5" x14ac:dyDescent="0.4">
      <c r="A233" s="32">
        <v>395</v>
      </c>
      <c r="B233" s="7">
        <v>301378</v>
      </c>
      <c r="C233" s="14" t="s">
        <v>330</v>
      </c>
      <c r="D233" s="7" t="s">
        <v>144</v>
      </c>
      <c r="E233" s="8" t="s">
        <v>44</v>
      </c>
    </row>
    <row r="234" spans="1:5" x14ac:dyDescent="0.4">
      <c r="A234" s="32">
        <v>396</v>
      </c>
      <c r="B234" s="7">
        <v>301379</v>
      </c>
      <c r="C234" s="14" t="s">
        <v>331</v>
      </c>
      <c r="D234" s="7" t="s">
        <v>56</v>
      </c>
      <c r="E234" s="8" t="s">
        <v>44</v>
      </c>
    </row>
    <row r="235" spans="1:5" x14ac:dyDescent="0.4">
      <c r="A235" s="32">
        <v>629</v>
      </c>
      <c r="B235" s="7">
        <v>301410</v>
      </c>
      <c r="C235" s="14" t="s">
        <v>332</v>
      </c>
      <c r="D235" s="7" t="s">
        <v>56</v>
      </c>
      <c r="E235" s="8" t="s">
        <v>66</v>
      </c>
    </row>
    <row r="236" spans="1:5" x14ac:dyDescent="0.4">
      <c r="A236" s="34">
        <v>634</v>
      </c>
      <c r="B236" s="16">
        <v>301415</v>
      </c>
      <c r="C236" s="15" t="s">
        <v>333</v>
      </c>
      <c r="D236" s="16" t="s">
        <v>35</v>
      </c>
      <c r="E236" s="17" t="s">
        <v>36</v>
      </c>
    </row>
  </sheetData>
  <mergeCells count="1">
    <mergeCell ref="A1:E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902F3-0FB8-4CE0-BAC1-DC045031907E}">
  <dimension ref="A1:G37"/>
  <sheetViews>
    <sheetView topLeftCell="A10" workbookViewId="0">
      <selection activeCell="J8" sqref="J8"/>
    </sheetView>
  </sheetViews>
  <sheetFormatPr defaultColWidth="9" defaultRowHeight="13.9" x14ac:dyDescent="0.4"/>
  <cols>
    <col min="1" max="1" width="7.3984375" style="6" customWidth="1"/>
    <col min="2" max="2" width="15.1328125" style="6" bestFit="1" customWidth="1"/>
    <col min="3" max="3" width="12.1328125" style="6" bestFit="1" customWidth="1"/>
    <col min="4" max="4" width="9.86328125" style="12" bestFit="1" customWidth="1"/>
    <col min="5" max="5" width="14.3984375" style="53" bestFit="1" customWidth="1"/>
    <col min="6" max="6" width="9" style="53"/>
    <col min="7" max="16384" width="9" style="6"/>
  </cols>
  <sheetData>
    <row r="1" spans="1:6" x14ac:dyDescent="0.4">
      <c r="A1" s="87" t="s">
        <v>389</v>
      </c>
      <c r="B1" s="106"/>
      <c r="C1" s="106"/>
      <c r="D1" s="106"/>
      <c r="E1" s="106"/>
      <c r="F1" s="88"/>
    </row>
    <row r="2" spans="1:6" x14ac:dyDescent="0.4">
      <c r="A2" s="107"/>
      <c r="B2" s="108"/>
      <c r="C2" s="108"/>
      <c r="D2" s="108"/>
      <c r="E2" s="108"/>
      <c r="F2" s="109"/>
    </row>
    <row r="3" spans="1:6" x14ac:dyDescent="0.4">
      <c r="A3" s="107"/>
      <c r="B3" s="108"/>
      <c r="C3" s="108"/>
      <c r="D3" s="108"/>
      <c r="E3" s="108"/>
      <c r="F3" s="109"/>
    </row>
    <row r="4" spans="1:6" x14ac:dyDescent="0.4">
      <c r="A4" s="89"/>
      <c r="B4" s="110"/>
      <c r="C4" s="110"/>
      <c r="D4" s="110"/>
      <c r="E4" s="110"/>
      <c r="F4" s="90"/>
    </row>
    <row r="5" spans="1:6" x14ac:dyDescent="0.4">
      <c r="A5" s="1" t="s">
        <v>0</v>
      </c>
      <c r="B5" s="3" t="s">
        <v>1</v>
      </c>
      <c r="C5" s="2" t="s">
        <v>2</v>
      </c>
      <c r="D5" s="9" t="s">
        <v>3</v>
      </c>
      <c r="E5" s="74" t="s">
        <v>4</v>
      </c>
      <c r="F5" s="75" t="s">
        <v>5</v>
      </c>
    </row>
    <row r="6" spans="1:6" x14ac:dyDescent="0.4">
      <c r="A6" s="111" t="s">
        <v>387</v>
      </c>
      <c r="B6" s="19" t="s">
        <v>6</v>
      </c>
      <c r="C6" s="18">
        <v>3</v>
      </c>
      <c r="D6" s="20">
        <v>16733441</v>
      </c>
      <c r="E6" s="76">
        <v>13.9570659862755</v>
      </c>
      <c r="F6" s="77">
        <v>0.13249105799999999</v>
      </c>
    </row>
    <row r="7" spans="1:6" x14ac:dyDescent="0.4">
      <c r="A7" s="112"/>
      <c r="B7" s="7" t="s">
        <v>7</v>
      </c>
      <c r="C7" s="6">
        <v>3</v>
      </c>
      <c r="D7" s="11">
        <v>16717631</v>
      </c>
      <c r="E7" s="53">
        <v>6.0523492669582302</v>
      </c>
      <c r="F7" s="78">
        <v>5.8883966000000003E-2</v>
      </c>
    </row>
    <row r="8" spans="1:6" x14ac:dyDescent="0.4">
      <c r="A8" s="112"/>
      <c r="B8" s="7" t="s">
        <v>8</v>
      </c>
      <c r="C8" s="6">
        <v>3</v>
      </c>
      <c r="D8" s="11">
        <v>16713855</v>
      </c>
      <c r="E8" s="53">
        <v>5.6157664160153598</v>
      </c>
      <c r="F8" s="78">
        <v>5.6248632E-2</v>
      </c>
    </row>
    <row r="9" spans="1:6" x14ac:dyDescent="0.4">
      <c r="A9" s="112"/>
      <c r="B9" s="7" t="s">
        <v>9</v>
      </c>
      <c r="C9" s="6">
        <v>3</v>
      </c>
      <c r="D9" s="11">
        <v>16711055</v>
      </c>
      <c r="E9" s="53">
        <v>5.4686828006082697</v>
      </c>
      <c r="F9" s="78">
        <v>5.2795692999999998E-2</v>
      </c>
    </row>
    <row r="10" spans="1:6" x14ac:dyDescent="0.4">
      <c r="A10" s="112"/>
      <c r="B10" s="7" t="s">
        <v>10</v>
      </c>
      <c r="C10" s="6">
        <v>3</v>
      </c>
      <c r="D10" s="11">
        <v>16708508</v>
      </c>
      <c r="E10" s="53">
        <v>6.7141253326218502</v>
      </c>
      <c r="F10" s="78">
        <v>6.5902766000000002E-2</v>
      </c>
    </row>
    <row r="11" spans="1:6" x14ac:dyDescent="0.4">
      <c r="A11" s="112"/>
      <c r="B11" s="7" t="s">
        <v>11</v>
      </c>
      <c r="C11" s="6">
        <v>3</v>
      </c>
      <c r="D11" s="11">
        <v>16668900</v>
      </c>
      <c r="E11" s="53">
        <v>6.3272105734639004</v>
      </c>
      <c r="F11" s="78">
        <v>6.0955220999999997E-2</v>
      </c>
    </row>
    <row r="12" spans="1:6" x14ac:dyDescent="0.4">
      <c r="A12" s="112"/>
      <c r="B12" s="7" t="s">
        <v>12</v>
      </c>
      <c r="C12" s="6">
        <v>3</v>
      </c>
      <c r="D12" s="11">
        <v>16664927</v>
      </c>
      <c r="E12" s="53">
        <v>5.42174842399365</v>
      </c>
      <c r="F12" s="78">
        <v>5.2308079E-2</v>
      </c>
    </row>
    <row r="13" spans="1:6" x14ac:dyDescent="0.4">
      <c r="A13" s="112"/>
      <c r="B13" s="7" t="s">
        <v>13</v>
      </c>
      <c r="C13" s="6">
        <v>3</v>
      </c>
      <c r="D13" s="11">
        <v>16589654</v>
      </c>
      <c r="E13" s="53">
        <v>6.3476448339417502</v>
      </c>
      <c r="F13" s="78">
        <v>6.1894610000000003E-2</v>
      </c>
    </row>
    <row r="14" spans="1:6" x14ac:dyDescent="0.4">
      <c r="A14" s="112"/>
      <c r="B14" s="7" t="s">
        <v>14</v>
      </c>
      <c r="C14" s="6">
        <v>3</v>
      </c>
      <c r="D14" s="11">
        <v>16310295</v>
      </c>
      <c r="E14" s="53">
        <v>6.1617511963534897</v>
      </c>
      <c r="F14" s="78">
        <v>6.0459150000000003E-2</v>
      </c>
    </row>
    <row r="15" spans="1:6" x14ac:dyDescent="0.4">
      <c r="A15" s="112"/>
      <c r="B15" s="7" t="s">
        <v>15</v>
      </c>
      <c r="C15" s="6">
        <v>3</v>
      </c>
      <c r="D15" s="11">
        <v>16308685</v>
      </c>
      <c r="E15" s="53">
        <v>6.4884356331189803</v>
      </c>
      <c r="F15" s="78">
        <v>6.3927724000000005E-2</v>
      </c>
    </row>
    <row r="16" spans="1:6" x14ac:dyDescent="0.4">
      <c r="A16" s="112"/>
      <c r="B16" s="7" t="s">
        <v>16</v>
      </c>
      <c r="C16" s="6">
        <v>3</v>
      </c>
      <c r="D16" s="11">
        <v>14696836</v>
      </c>
      <c r="E16" s="53">
        <v>5.6833017087614603</v>
      </c>
      <c r="F16" s="78">
        <v>5.3954400999999999E-2</v>
      </c>
    </row>
    <row r="17" spans="1:6" x14ac:dyDescent="0.4">
      <c r="A17" s="112"/>
      <c r="B17" s="22" t="s">
        <v>17</v>
      </c>
      <c r="C17" s="21">
        <v>4</v>
      </c>
      <c r="D17" s="23">
        <v>4660118</v>
      </c>
      <c r="E17" s="79">
        <v>5.66097290067564</v>
      </c>
      <c r="F17" s="80">
        <v>5.1471061999999998E-2</v>
      </c>
    </row>
    <row r="18" spans="1:6" x14ac:dyDescent="0.4">
      <c r="A18" s="113"/>
      <c r="B18" s="22" t="s">
        <v>18</v>
      </c>
      <c r="C18" s="21">
        <v>6</v>
      </c>
      <c r="D18" s="23">
        <v>1113028</v>
      </c>
      <c r="E18" s="79">
        <v>5.9956355281195197</v>
      </c>
      <c r="F18" s="80">
        <v>6.2406583000000002E-2</v>
      </c>
    </row>
    <row r="19" spans="1:6" x14ac:dyDescent="0.4">
      <c r="A19" s="111" t="s">
        <v>388</v>
      </c>
      <c r="B19" s="5" t="s">
        <v>19</v>
      </c>
      <c r="C19" s="4">
        <v>2</v>
      </c>
      <c r="D19" s="10">
        <v>2219738</v>
      </c>
      <c r="E19" s="81">
        <v>5.56863098901652</v>
      </c>
      <c r="F19" s="82">
        <v>5.0779955334230957E-2</v>
      </c>
    </row>
    <row r="20" spans="1:6" x14ac:dyDescent="0.4">
      <c r="A20" s="112"/>
      <c r="B20" s="22" t="s">
        <v>20</v>
      </c>
      <c r="C20" s="24">
        <v>2</v>
      </c>
      <c r="D20" s="23">
        <v>2487462</v>
      </c>
      <c r="E20" s="83">
        <v>5.8401993702231696</v>
      </c>
      <c r="F20" s="80">
        <v>5.1795825325127942E-2</v>
      </c>
    </row>
    <row r="21" spans="1:6" x14ac:dyDescent="0.4">
      <c r="A21" s="112"/>
      <c r="B21" s="7" t="s">
        <v>21</v>
      </c>
      <c r="C21" s="14">
        <v>2</v>
      </c>
      <c r="D21" s="11">
        <v>8407409</v>
      </c>
      <c r="E21" s="55">
        <v>5.4297306622596899</v>
      </c>
      <c r="F21" s="78">
        <v>3.9710551896782957E-2</v>
      </c>
    </row>
    <row r="22" spans="1:6" x14ac:dyDescent="0.4">
      <c r="A22" s="112"/>
      <c r="B22" s="22" t="s">
        <v>22</v>
      </c>
      <c r="C22" s="24">
        <v>3</v>
      </c>
      <c r="D22" s="23">
        <v>10131706</v>
      </c>
      <c r="E22" s="83">
        <v>6.0701435786784597</v>
      </c>
      <c r="F22" s="80">
        <v>4.712268949579701E-2</v>
      </c>
    </row>
    <row r="23" spans="1:6" x14ac:dyDescent="0.4">
      <c r="A23" s="112"/>
      <c r="B23" s="22" t="s">
        <v>23</v>
      </c>
      <c r="C23" s="24">
        <v>5</v>
      </c>
      <c r="D23" s="23">
        <v>5355339</v>
      </c>
      <c r="E23" s="83">
        <v>5.5653233466561502</v>
      </c>
      <c r="F23" s="80">
        <v>4.4501653707976978E-2</v>
      </c>
    </row>
    <row r="24" spans="1:6" x14ac:dyDescent="0.4">
      <c r="A24" s="112"/>
      <c r="B24" s="7" t="s">
        <v>24</v>
      </c>
      <c r="C24" s="14">
        <v>7</v>
      </c>
      <c r="D24" s="11">
        <v>21379410</v>
      </c>
      <c r="E24" s="55">
        <v>5.5276111506426897</v>
      </c>
      <c r="F24" s="78">
        <v>4.420126045239503E-2</v>
      </c>
    </row>
    <row r="25" spans="1:6" x14ac:dyDescent="0.4">
      <c r="A25" s="113"/>
      <c r="B25" s="26" t="s">
        <v>25</v>
      </c>
      <c r="C25" s="25">
        <v>8</v>
      </c>
      <c r="D25" s="27">
        <v>24078947</v>
      </c>
      <c r="E25" s="84">
        <v>5.60382593309921</v>
      </c>
      <c r="F25" s="85">
        <v>4.4400800829206943E-2</v>
      </c>
    </row>
    <row r="26" spans="1:6" x14ac:dyDescent="0.4">
      <c r="D26" s="6"/>
      <c r="E26" s="6"/>
      <c r="F26" s="6"/>
    </row>
    <row r="27" spans="1:6" x14ac:dyDescent="0.4">
      <c r="D27" s="6"/>
      <c r="E27" s="6"/>
      <c r="F27" s="6"/>
    </row>
    <row r="28" spans="1:6" x14ac:dyDescent="0.4">
      <c r="D28" s="6"/>
      <c r="E28" s="6"/>
      <c r="F28" s="6"/>
    </row>
    <row r="29" spans="1:6" x14ac:dyDescent="0.4">
      <c r="D29" s="6"/>
      <c r="E29" s="6"/>
      <c r="F29" s="6"/>
    </row>
    <row r="30" spans="1:6" x14ac:dyDescent="0.4">
      <c r="D30" s="6"/>
      <c r="E30" s="6"/>
      <c r="F30" s="6"/>
    </row>
    <row r="31" spans="1:6" x14ac:dyDescent="0.4">
      <c r="D31" s="6"/>
      <c r="E31" s="6"/>
      <c r="F31" s="6"/>
    </row>
    <row r="32" spans="1:6" x14ac:dyDescent="0.4">
      <c r="D32" s="6"/>
      <c r="E32" s="6"/>
      <c r="F32" s="6"/>
    </row>
    <row r="33" spans="4:7" x14ac:dyDescent="0.4">
      <c r="D33" s="6"/>
      <c r="E33" s="6"/>
      <c r="F33" s="6"/>
    </row>
    <row r="34" spans="4:7" x14ac:dyDescent="0.4">
      <c r="D34" s="6"/>
      <c r="E34" s="6"/>
      <c r="F34" s="6"/>
    </row>
    <row r="35" spans="4:7" x14ac:dyDescent="0.4">
      <c r="D35" s="6"/>
      <c r="E35" s="6"/>
      <c r="F35" s="6"/>
    </row>
    <row r="36" spans="4:7" x14ac:dyDescent="0.4">
      <c r="E36" s="55"/>
      <c r="F36" s="55"/>
      <c r="G36" s="14"/>
    </row>
    <row r="37" spans="4:7" x14ac:dyDescent="0.4">
      <c r="E37" s="55"/>
      <c r="F37" s="55"/>
      <c r="G37" s="14"/>
    </row>
  </sheetData>
  <mergeCells count="3">
    <mergeCell ref="A6:A18"/>
    <mergeCell ref="A19:A25"/>
    <mergeCell ref="A1:F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neet Paul</dc:creator>
  <cp:lastModifiedBy>Puneet Paul</cp:lastModifiedBy>
  <dcterms:created xsi:type="dcterms:W3CDTF">2020-06-18T03:04:12Z</dcterms:created>
  <dcterms:modified xsi:type="dcterms:W3CDTF">2020-06-28T17:59:10Z</dcterms:modified>
</cp:coreProperties>
</file>